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Supplementary Table 1" sheetId="1" state="visible" r:id="rId2"/>
    <sheet name="Supplementry Table 2" sheetId="2" state="visible" r:id="rId3"/>
    <sheet name="Supplementary Table 3" sheetId="3" state="visible" r:id="rId4"/>
    <sheet name="Supplimentry Table 4" sheetId="4" state="visible" r:id="rId5"/>
    <sheet name="Supplementry Table 5 " sheetId="5" state="visible" r:id="rId6"/>
  </sheets>
  <definedNames>
    <definedName function="false" hidden="false" name="_xlfn_SINGL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28" uniqueCount="984">
  <si>
    <t xml:space="preserve">RNASEQ statiscs</t>
  </si>
  <si>
    <t xml:space="preserve">Supplementary Table S1. Summery of RNA-seq statistical Assembly</t>
  </si>
  <si>
    <t xml:space="preserve">Column1</t>
  </si>
  <si>
    <t xml:space="preserve">Column2</t>
  </si>
  <si>
    <t xml:space="preserve">Summary of RNA-seq data </t>
  </si>
  <si>
    <t xml:space="preserve">Column3</t>
  </si>
  <si>
    <t xml:space="preserve">Column4</t>
  </si>
  <si>
    <t xml:space="preserve">Column5</t>
  </si>
  <si>
    <t xml:space="preserve">Column6</t>
  </si>
  <si>
    <t xml:space="preserve">Column7</t>
  </si>
  <si>
    <t xml:space="preserve">a samples</t>
  </si>
  <si>
    <r>
      <rPr>
        <sz val="11"/>
        <color rgb="FF000000"/>
        <rFont val="Calibri"/>
        <family val="2"/>
      </rPr>
      <t xml:space="preserve">raw_reads</t>
    </r>
    <r>
      <rPr>
        <sz val="11"/>
        <color rgb="FF000000"/>
        <rFont val="宋体"/>
        <family val="0"/>
        <charset val="134"/>
      </rPr>
      <t xml:space="preserve"> </t>
    </r>
  </si>
  <si>
    <r>
      <rPr>
        <sz val="11"/>
        <color rgb="FF000000"/>
        <rFont val="Calibri"/>
        <family val="2"/>
      </rPr>
      <t xml:space="preserve">raw_bases</t>
    </r>
    <r>
      <rPr>
        <sz val="11"/>
        <color rgb="FF000000"/>
        <rFont val="宋体"/>
        <family val="0"/>
        <charset val="134"/>
      </rPr>
      <t xml:space="preserve"> </t>
    </r>
  </si>
  <si>
    <r>
      <rPr>
        <sz val="11"/>
        <color rgb="FF000000"/>
        <rFont val="Calibri"/>
        <family val="2"/>
      </rPr>
      <t xml:space="preserve">clean_reads</t>
    </r>
    <r>
      <rPr>
        <sz val="11"/>
        <color rgb="FF000000"/>
        <rFont val="宋体"/>
        <family val="0"/>
        <charset val="134"/>
      </rPr>
      <t xml:space="preserve"> </t>
    </r>
  </si>
  <si>
    <r>
      <rPr>
        <sz val="11"/>
        <color rgb="FF000000"/>
        <rFont val="Calibri"/>
        <family val="2"/>
      </rPr>
      <t xml:space="preserve">clean_bases G</t>
    </r>
    <r>
      <rPr>
        <sz val="11"/>
        <color rgb="FF000000"/>
        <rFont val="宋体"/>
        <family val="0"/>
        <charset val="134"/>
      </rPr>
      <t xml:space="preserve"> </t>
    </r>
  </si>
  <si>
    <t xml:space="preserve">bvalid bases </t>
  </si>
  <si>
    <t xml:space="preserve">cQ30 </t>
  </si>
  <si>
    <r>
      <rPr>
        <sz val="11"/>
        <color rgb="FF000000"/>
        <rFont val="Calibri"/>
        <family val="2"/>
      </rPr>
      <t xml:space="preserve">GC</t>
    </r>
    <r>
      <rPr>
        <sz val="11"/>
        <color rgb="FF000000"/>
        <rFont val="宋体"/>
        <family val="0"/>
        <charset val="134"/>
      </rPr>
      <t xml:space="preserve"> </t>
    </r>
  </si>
  <si>
    <r>
      <rPr>
        <sz val="11"/>
        <color rgb="FF000000"/>
        <rFont val="Calibri"/>
        <family val="2"/>
      </rPr>
      <t xml:space="preserve">0.5 hr-1</t>
    </r>
    <r>
      <rPr>
        <sz val="11"/>
        <color rgb="FF000000"/>
        <rFont val="宋体"/>
        <family val="0"/>
        <charset val="134"/>
      </rPr>
      <t xml:space="preserve"> </t>
    </r>
  </si>
  <si>
    <r>
      <rPr>
        <sz val="11"/>
        <color rgb="FF000000"/>
        <rFont val="Calibri"/>
        <family val="2"/>
      </rPr>
      <t xml:space="preserve">8.58G</t>
    </r>
    <r>
      <rPr>
        <sz val="11"/>
        <color rgb="FF000000"/>
        <rFont val="宋体"/>
        <family val="0"/>
        <charset val="134"/>
      </rPr>
      <t xml:space="preserve"> </t>
    </r>
  </si>
  <si>
    <r>
      <rPr>
        <sz val="11"/>
        <color rgb="FF000000"/>
        <rFont val="Calibri"/>
        <family val="2"/>
      </rPr>
      <t xml:space="preserve">0.5 hr-2</t>
    </r>
    <r>
      <rPr>
        <sz val="11"/>
        <color rgb="FF000000"/>
        <rFont val="宋体"/>
        <family val="0"/>
        <charset val="134"/>
      </rPr>
      <t xml:space="preserve"> </t>
    </r>
  </si>
  <si>
    <r>
      <rPr>
        <sz val="11"/>
        <color rgb="FF000000"/>
        <rFont val="Calibri"/>
        <family val="2"/>
      </rPr>
      <t xml:space="preserve">7.57G</t>
    </r>
    <r>
      <rPr>
        <sz val="11"/>
        <color rgb="FF000000"/>
        <rFont val="宋体"/>
        <family val="0"/>
        <charset val="134"/>
      </rPr>
      <t xml:space="preserve"> </t>
    </r>
  </si>
  <si>
    <r>
      <rPr>
        <sz val="11"/>
        <color rgb="FF000000"/>
        <rFont val="Calibri"/>
        <family val="2"/>
      </rPr>
      <t xml:space="preserve">0.5 hr-3</t>
    </r>
    <r>
      <rPr>
        <sz val="11"/>
        <color rgb="FF000000"/>
        <rFont val="宋体"/>
        <family val="0"/>
        <charset val="134"/>
      </rPr>
      <t xml:space="preserve"> </t>
    </r>
  </si>
  <si>
    <r>
      <rPr>
        <sz val="11"/>
        <color rgb="FF000000"/>
        <rFont val="Calibri"/>
        <family val="2"/>
      </rPr>
      <t xml:space="preserve">8.18G</t>
    </r>
    <r>
      <rPr>
        <sz val="11"/>
        <color rgb="FF000000"/>
        <rFont val="宋体"/>
        <family val="0"/>
        <charset val="134"/>
      </rPr>
      <t xml:space="preserve"> </t>
    </r>
  </si>
  <si>
    <r>
      <rPr>
        <sz val="11"/>
        <color rgb="FF000000"/>
        <rFont val="Calibri"/>
        <family val="2"/>
      </rPr>
      <t xml:space="preserve">2 hr-1</t>
    </r>
    <r>
      <rPr>
        <sz val="11"/>
        <color rgb="FF000000"/>
        <rFont val="宋体"/>
        <family val="0"/>
        <charset val="134"/>
      </rPr>
      <t xml:space="preserve"> </t>
    </r>
  </si>
  <si>
    <r>
      <rPr>
        <sz val="11"/>
        <color rgb="FF000000"/>
        <rFont val="Calibri"/>
        <family val="2"/>
      </rPr>
      <t xml:space="preserve">8.44G</t>
    </r>
    <r>
      <rPr>
        <sz val="11"/>
        <color rgb="FF000000"/>
        <rFont val="宋体"/>
        <family val="0"/>
        <charset val="134"/>
      </rPr>
      <t xml:space="preserve"> </t>
    </r>
  </si>
  <si>
    <r>
      <rPr>
        <sz val="11"/>
        <color rgb="FF000000"/>
        <rFont val="Calibri"/>
        <family val="2"/>
      </rPr>
      <t xml:space="preserve">2 hr-2</t>
    </r>
    <r>
      <rPr>
        <sz val="11"/>
        <color rgb="FF000000"/>
        <rFont val="宋体"/>
        <family val="0"/>
        <charset val="134"/>
      </rPr>
      <t xml:space="preserve"> </t>
    </r>
  </si>
  <si>
    <r>
      <rPr>
        <sz val="11"/>
        <color rgb="FF000000"/>
        <rFont val="Calibri"/>
        <family val="2"/>
      </rPr>
      <t xml:space="preserve">8.61G</t>
    </r>
    <r>
      <rPr>
        <sz val="11"/>
        <color rgb="FF000000"/>
        <rFont val="宋体"/>
        <family val="0"/>
        <charset val="134"/>
      </rPr>
      <t xml:space="preserve"> </t>
    </r>
  </si>
  <si>
    <r>
      <rPr>
        <sz val="11"/>
        <color rgb="FF000000"/>
        <rFont val="Calibri"/>
        <family val="2"/>
      </rPr>
      <t xml:space="preserve">2 hr-3</t>
    </r>
    <r>
      <rPr>
        <sz val="11"/>
        <color rgb="FF000000"/>
        <rFont val="宋体"/>
        <family val="0"/>
        <charset val="134"/>
      </rPr>
      <t xml:space="preserve"> </t>
    </r>
  </si>
  <si>
    <r>
      <rPr>
        <sz val="11"/>
        <color rgb="FF000000"/>
        <rFont val="Calibri"/>
        <family val="2"/>
      </rPr>
      <t xml:space="preserve">8.39G</t>
    </r>
    <r>
      <rPr>
        <sz val="11"/>
        <color rgb="FF000000"/>
        <rFont val="宋体"/>
        <family val="0"/>
        <charset val="134"/>
      </rPr>
      <t xml:space="preserve"> </t>
    </r>
  </si>
  <si>
    <t xml:space="preserve">8Hours-1 </t>
  </si>
  <si>
    <r>
      <rPr>
        <sz val="11"/>
        <color rgb="FF000000"/>
        <rFont val="Calibri"/>
        <family val="2"/>
      </rPr>
      <t xml:space="preserve">8.74G</t>
    </r>
    <r>
      <rPr>
        <sz val="11"/>
        <color rgb="FF000000"/>
        <rFont val="宋体"/>
        <family val="0"/>
        <charset val="134"/>
      </rPr>
      <t xml:space="preserve"> </t>
    </r>
  </si>
  <si>
    <r>
      <rPr>
        <sz val="11"/>
        <color rgb="FF000000"/>
        <rFont val="Calibri"/>
        <family val="2"/>
      </rPr>
      <t xml:space="preserve">8 hr-2</t>
    </r>
    <r>
      <rPr>
        <sz val="11"/>
        <color rgb="FF000000"/>
        <rFont val="宋体"/>
        <family val="0"/>
        <charset val="134"/>
      </rPr>
      <t xml:space="preserve"> </t>
    </r>
  </si>
  <si>
    <r>
      <rPr>
        <sz val="11"/>
        <color rgb="FF000000"/>
        <rFont val="Calibri"/>
        <family val="2"/>
      </rPr>
      <t xml:space="preserve">8.36G</t>
    </r>
    <r>
      <rPr>
        <sz val="11"/>
        <color rgb="FF000000"/>
        <rFont val="宋体"/>
        <family val="0"/>
        <charset val="134"/>
      </rPr>
      <t xml:space="preserve"> </t>
    </r>
  </si>
  <si>
    <r>
      <rPr>
        <sz val="11"/>
        <color rgb="FF000000"/>
        <rFont val="Calibri"/>
        <family val="2"/>
      </rPr>
      <t xml:space="preserve">8 hr-3</t>
    </r>
    <r>
      <rPr>
        <sz val="11"/>
        <color rgb="FF000000"/>
        <rFont val="宋体"/>
        <family val="0"/>
        <charset val="134"/>
      </rPr>
      <t xml:space="preserve"> </t>
    </r>
  </si>
  <si>
    <r>
      <rPr>
        <sz val="11"/>
        <color rgb="FF000000"/>
        <rFont val="Calibri"/>
        <family val="2"/>
      </rPr>
      <t xml:space="preserve">7.62G</t>
    </r>
    <r>
      <rPr>
        <sz val="11"/>
        <color rgb="FF000000"/>
        <rFont val="宋体"/>
        <family val="0"/>
        <charset val="134"/>
      </rPr>
      <t xml:space="preserve"> </t>
    </r>
  </si>
  <si>
    <r>
      <rPr>
        <sz val="11"/>
        <color rgb="FF000000"/>
        <rFont val="Calibri"/>
        <family val="2"/>
      </rPr>
      <t xml:space="preserve">0 hr (Control)-1</t>
    </r>
    <r>
      <rPr>
        <sz val="11"/>
        <color rgb="FF000000"/>
        <rFont val="宋体"/>
        <family val="0"/>
        <charset val="134"/>
      </rPr>
      <t xml:space="preserve"> </t>
    </r>
  </si>
  <si>
    <r>
      <rPr>
        <sz val="11"/>
        <color rgb="FF000000"/>
        <rFont val="Calibri"/>
        <family val="2"/>
      </rPr>
      <t xml:space="preserve">8.73G</t>
    </r>
    <r>
      <rPr>
        <sz val="11"/>
        <color rgb="FF000000"/>
        <rFont val="宋体"/>
        <family val="0"/>
        <charset val="134"/>
      </rPr>
      <t xml:space="preserve"> </t>
    </r>
  </si>
  <si>
    <r>
      <rPr>
        <sz val="11"/>
        <color rgb="FF000000"/>
        <rFont val="Calibri"/>
        <family val="2"/>
      </rPr>
      <t xml:space="preserve">0 hr (Control)-2</t>
    </r>
    <r>
      <rPr>
        <sz val="11"/>
        <color rgb="FF000000"/>
        <rFont val="宋体"/>
        <family val="0"/>
        <charset val="134"/>
      </rPr>
      <t xml:space="preserve"> </t>
    </r>
  </si>
  <si>
    <r>
      <rPr>
        <sz val="11"/>
        <color rgb="FF000000"/>
        <rFont val="Calibri"/>
        <family val="2"/>
      </rPr>
      <t xml:space="preserve">0 hr (Control)-3</t>
    </r>
    <r>
      <rPr>
        <sz val="11"/>
        <color rgb="FF000000"/>
        <rFont val="宋体"/>
        <family val="0"/>
        <charset val="134"/>
      </rPr>
      <t xml:space="preserve"> </t>
    </r>
  </si>
  <si>
    <r>
      <rPr>
        <sz val="11"/>
        <color rgb="FF000000"/>
        <rFont val="Calibri"/>
        <family val="2"/>
      </rPr>
      <t xml:space="preserve">7.52G</t>
    </r>
    <r>
      <rPr>
        <sz val="11"/>
        <color rgb="FF000000"/>
        <rFont val="宋体"/>
        <family val="0"/>
        <charset val="134"/>
      </rPr>
      <t xml:space="preserve"> </t>
    </r>
  </si>
  <si>
    <r>
      <rPr>
        <sz val="11"/>
        <color rgb="FF000000"/>
        <rFont val="Calibri"/>
        <family val="2"/>
      </rPr>
      <t xml:space="preserve">Total </t>
    </r>
    <r>
      <rPr>
        <sz val="11"/>
        <color rgb="FF000000"/>
        <rFont val="宋体"/>
        <family val="0"/>
        <charset val="134"/>
      </rPr>
      <t xml:space="preserve"> </t>
    </r>
  </si>
  <si>
    <r>
      <rPr>
        <b val="true"/>
        <sz val="11"/>
        <color rgb="FF000000"/>
        <rFont val="Calibri"/>
        <family val="2"/>
      </rPr>
      <t xml:space="preserve">a</t>
    </r>
    <r>
      <rPr>
        <sz val="11"/>
        <color rgb="FF000000"/>
        <rFont val="Calibri"/>
        <family val="2"/>
      </rPr>
      <t xml:space="preserve"> 1, 2 and 3 represent three independent biological replicates </t>
    </r>
  </si>
  <si>
    <r>
      <rPr>
        <b val="true"/>
        <sz val="11"/>
        <color rgb="FF000000"/>
        <rFont val="Calibri"/>
        <family val="2"/>
      </rPr>
      <t xml:space="preserve">b</t>
    </r>
    <r>
      <rPr>
        <sz val="11"/>
        <color rgb="FF000000"/>
        <rFont val="Calibri"/>
        <family val="2"/>
      </rPr>
      <t xml:space="preserve"> valid bases: The percentage of bases with a Phred value &gt;20 </t>
    </r>
  </si>
  <si>
    <r>
      <rPr>
        <b val="true"/>
        <sz val="11"/>
        <color rgb="FF00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 Q30: The percentage of bases with a Phred value &gt;30 </t>
    </r>
  </si>
  <si>
    <t xml:space="preserve">Supplementary Table S2: Primers used in this study for qPCR validation of RNA-seq .</t>
  </si>
  <si>
    <t xml:space="preserve">Primers used in this study for qPCR validation of DEGs.</t>
  </si>
  <si>
    <t xml:space="preserve">Primer Code</t>
  </si>
  <si>
    <t xml:space="preserve">Sequence (5'to 3')</t>
  </si>
  <si>
    <t xml:space="preserve">Gene ID</t>
  </si>
  <si>
    <t xml:space="preserve">Name</t>
  </si>
  <si>
    <t xml:space="preserve">Sequence 5'-3'</t>
  </si>
  <si>
    <t xml:space="preserve">1TPS13-F</t>
  </si>
  <si>
    <t xml:space="preserve">TTTTCGGGTACAATACTCGTGA</t>
  </si>
  <si>
    <t xml:space="preserve">TEA004657</t>
  </si>
  <si>
    <t xml:space="preserve">1TPS13-R</t>
  </si>
  <si>
    <t xml:space="preserve">ACCTCCTCTCCGGTCCATAC</t>
  </si>
  <si>
    <t xml:space="preserve">2TPS13-F</t>
  </si>
  <si>
    <t xml:space="preserve"> TTTTTCTTTCTTTTTCGGGTACA</t>
  </si>
  <si>
    <t xml:space="preserve">TEA018721</t>
  </si>
  <si>
    <t xml:space="preserve">2TPS13-R</t>
  </si>
  <si>
    <t xml:space="preserve"> CAATGGCTTGGATCAATGAA</t>
  </si>
  <si>
    <t xml:space="preserve">Uvr85-F</t>
  </si>
  <si>
    <t xml:space="preserve">GATGCTCGTGGAAGGATGTT</t>
  </si>
  <si>
    <t xml:space="preserve">TEA005524.1 </t>
  </si>
  <si>
    <t xml:space="preserve">Uvr85-R</t>
  </si>
  <si>
    <t xml:space="preserve"> CGGTAGAGGAAAAGGCTCTG</t>
  </si>
  <si>
    <t xml:space="preserve">BHLH62-F</t>
  </si>
  <si>
    <t xml:space="preserve"> GCAGAGACATCAGCAAATGG</t>
  </si>
  <si>
    <t xml:space="preserve">TEA028849</t>
  </si>
  <si>
    <t xml:space="preserve">BHLH62-R</t>
  </si>
  <si>
    <t xml:space="preserve"> GTTCAAATGCTCACGCTTCA</t>
  </si>
  <si>
    <t xml:space="preserve">1.4CL2-F</t>
  </si>
  <si>
    <t xml:space="preserve">CTGAGACTGAACCGGGTGAA</t>
  </si>
  <si>
    <t xml:space="preserve">TEA002100F</t>
  </si>
  <si>
    <t xml:space="preserve">1.4CL2-R</t>
  </si>
  <si>
    <t xml:space="preserve"> CAATTAGGCCCAGGTCAGAA</t>
  </si>
  <si>
    <t xml:space="preserve">TEA002100R</t>
  </si>
  <si>
    <t xml:space="preserve">2.4CL2-F</t>
  </si>
  <si>
    <t xml:space="preserve">ATCCCAATTCAGCTCTCGTC</t>
  </si>
  <si>
    <t xml:space="preserve">TEA025906F</t>
  </si>
  <si>
    <t xml:space="preserve">2.4CL2-R</t>
  </si>
  <si>
    <t xml:space="preserve">AGCATGATGACATCGCCTTG</t>
  </si>
  <si>
    <t xml:space="preserve">TEA025906R</t>
  </si>
  <si>
    <t xml:space="preserve">3.4CL2-F</t>
  </si>
  <si>
    <t xml:space="preserve">TCGATTACTCAAGCGAAAACAA</t>
  </si>
  <si>
    <t xml:space="preserve">TEA027829F</t>
  </si>
  <si>
    <t xml:space="preserve">3.4CL2-R</t>
  </si>
  <si>
    <t xml:space="preserve">AATATGGCAAAGCAACGACTT</t>
  </si>
  <si>
    <t xml:space="preserve">TEA027829R</t>
  </si>
  <si>
    <t xml:space="preserve">4.4CL2-F</t>
  </si>
  <si>
    <t xml:space="preserve">AGCTTCCCGACATACCCATC</t>
  </si>
  <si>
    <t xml:space="preserve">TEA034012F</t>
  </si>
  <si>
    <t xml:space="preserve">4.4CL2-R</t>
  </si>
  <si>
    <t xml:space="preserve"> CTTTGCGGGAAACGAGGT</t>
  </si>
  <si>
    <t xml:space="preserve">TEA034012R</t>
  </si>
  <si>
    <t xml:space="preserve">AACT1-F</t>
  </si>
  <si>
    <t xml:space="preserve">GGATGATTATGCCGTTCACA</t>
  </si>
  <si>
    <t xml:space="preserve">TEA013411F</t>
  </si>
  <si>
    <t xml:space="preserve">AACT1-R</t>
  </si>
  <si>
    <t xml:space="preserve"> TGGTTTTCCTCTTCCTCCAG</t>
  </si>
  <si>
    <t xml:space="preserve">TEA013411R</t>
  </si>
  <si>
    <t xml:space="preserve">AACT2-F</t>
  </si>
  <si>
    <t xml:space="preserve">GTAGTTCCGAGTCGGGTAGTG</t>
  </si>
  <si>
    <t xml:space="preserve">TEA028475F</t>
  </si>
  <si>
    <t xml:space="preserve">AACT2-R</t>
  </si>
  <si>
    <t xml:space="preserve"> GTATTTCACGCGTCAACCTG</t>
  </si>
  <si>
    <t xml:space="preserve">TEA028475R</t>
  </si>
  <si>
    <t xml:space="preserve">AACT3-F</t>
  </si>
  <si>
    <t xml:space="preserve">AAGTGAAAAAGACCACACTTGG</t>
  </si>
  <si>
    <t xml:space="preserve">TEA008511F</t>
  </si>
  <si>
    <t xml:space="preserve">AACT3-R</t>
  </si>
  <si>
    <t xml:space="preserve"> TTACAGGATTTGTCCCTGTCTC</t>
  </si>
  <si>
    <t xml:space="preserve">TEA008511R</t>
  </si>
  <si>
    <t xml:space="preserve">ANR1-F</t>
  </si>
  <si>
    <t xml:space="preserve">CCACCCTTGTGAAGATGTTG</t>
  </si>
  <si>
    <t xml:space="preserve">TEA009266F</t>
  </si>
  <si>
    <t xml:space="preserve">ANR1-R</t>
  </si>
  <si>
    <t xml:space="preserve"> TCTGTTCATCAGTTAGGTCTGCTC</t>
  </si>
  <si>
    <t xml:space="preserve">TEA009266R</t>
  </si>
  <si>
    <t xml:space="preserve">ANR2-F</t>
  </si>
  <si>
    <t xml:space="preserve">GACCCAGGCAATCAGAAAAA</t>
  </si>
  <si>
    <t xml:space="preserve">TEA022960F</t>
  </si>
  <si>
    <t xml:space="preserve">ANR2-R</t>
  </si>
  <si>
    <t xml:space="preserve">GGGGTGTCAAAGCTCTGTTC</t>
  </si>
  <si>
    <t xml:space="preserve">TEA022960R</t>
  </si>
  <si>
    <t xml:space="preserve">ANS-F</t>
  </si>
  <si>
    <t xml:space="preserve">GGCAACGTATTCGAGGAAGA</t>
  </si>
  <si>
    <t xml:space="preserve">TEA010322F</t>
  </si>
  <si>
    <t xml:space="preserve">ANS-R</t>
  </si>
  <si>
    <t xml:space="preserve"> CACCTCTCCCTCACCTCCT</t>
  </si>
  <si>
    <t xml:space="preserve">TEA010322R</t>
  </si>
  <si>
    <t xml:space="preserve">CHI-F</t>
  </si>
  <si>
    <t xml:space="preserve">GTTAAACTGTACACCCTTCGATCA</t>
  </si>
  <si>
    <t xml:space="preserve">TEA033023F</t>
  </si>
  <si>
    <t xml:space="preserve">CHI-R</t>
  </si>
  <si>
    <t xml:space="preserve"> CTCCGATGGCCGTGAACT</t>
  </si>
  <si>
    <t xml:space="preserve">TEA033023R</t>
  </si>
  <si>
    <t xml:space="preserve">CHS2-F</t>
  </si>
  <si>
    <t xml:space="preserve">CGCATTACTAACAGCGAGCA</t>
  </si>
  <si>
    <t xml:space="preserve">TEA034042F</t>
  </si>
  <si>
    <t xml:space="preserve">CHS2-R</t>
  </si>
  <si>
    <t xml:space="preserve"> TGGGTTTTCTTTTAAAATTTCCTC</t>
  </si>
  <si>
    <t xml:space="preserve">TEA034042R</t>
  </si>
  <si>
    <t xml:space="preserve">1CHS3-F</t>
  </si>
  <si>
    <t xml:space="preserve">CGTACCCGGATTACTACTTTCG</t>
  </si>
  <si>
    <t xml:space="preserve">TEA018665F</t>
  </si>
  <si>
    <t xml:space="preserve">1CHS3-R</t>
  </si>
  <si>
    <t xml:space="preserve">ACCACCATGTCTTGCCTAGC</t>
  </si>
  <si>
    <t xml:space="preserve">TEA018665R</t>
  </si>
  <si>
    <t xml:space="preserve">2CHS3-F</t>
  </si>
  <si>
    <t xml:space="preserve">TGTCCTTCCTAACCGAGGTC</t>
  </si>
  <si>
    <t xml:space="preserve">TEA023331F</t>
  </si>
  <si>
    <t xml:space="preserve">2CHS3-R</t>
  </si>
  <si>
    <t xml:space="preserve"> TTGTTGCCTAACAAGCTACTCG</t>
  </si>
  <si>
    <t xml:space="preserve">TEA023331R</t>
  </si>
  <si>
    <t xml:space="preserve">3CHS3-F</t>
  </si>
  <si>
    <t xml:space="preserve">GCGAGCATAAGGTGGAGTTG</t>
  </si>
  <si>
    <t xml:space="preserve">TEA023333F</t>
  </si>
  <si>
    <t xml:space="preserve">3CHS3-R</t>
  </si>
  <si>
    <t xml:space="preserve">ACCATGTCCTGCCTAGCATC</t>
  </si>
  <si>
    <t xml:space="preserve">TEA023333R</t>
  </si>
  <si>
    <t xml:space="preserve">F3'5'H1-F</t>
  </si>
  <si>
    <t xml:space="preserve"> CTGGGCTGGTGAGTTTTGAT</t>
  </si>
  <si>
    <t xml:space="preserve">TEA003805F</t>
  </si>
  <si>
    <t xml:space="preserve">F3'5'H1-R</t>
  </si>
  <si>
    <t xml:space="preserve">GCCTCCATTTTCACCTGTGT</t>
  </si>
  <si>
    <t xml:space="preserve">TEA003805R</t>
  </si>
  <si>
    <t xml:space="preserve">F3'5'H2-F</t>
  </si>
  <si>
    <t xml:space="preserve">ATTCCCCACCTAGGTTCCAT</t>
  </si>
  <si>
    <t xml:space="preserve">TEA013315F</t>
  </si>
  <si>
    <t xml:space="preserve">F3'5'H2-R</t>
  </si>
  <si>
    <t xml:space="preserve"> GGCGGTTTGAGAAATTCAAG</t>
  </si>
  <si>
    <t xml:space="preserve">TEA013315R</t>
  </si>
  <si>
    <t xml:space="preserve">DFR1-F</t>
  </si>
  <si>
    <t xml:space="preserve">GTGGTTATCATGTTAGAGCCACTG</t>
  </si>
  <si>
    <t xml:space="preserve">TEA024758F</t>
  </si>
  <si>
    <t xml:space="preserve">DFR1-R</t>
  </si>
  <si>
    <t xml:space="preserve">AACCATGAATTGGATCATCAAAAC</t>
  </si>
  <si>
    <t xml:space="preserve">TEA024758R</t>
  </si>
  <si>
    <t xml:space="preserve">DFR2-F</t>
  </si>
  <si>
    <t xml:space="preserve">GCTATCATGTTCGAGCCACTG</t>
  </si>
  <si>
    <t xml:space="preserve">TEA024762F</t>
  </si>
  <si>
    <t xml:space="preserve">DFR2-R</t>
  </si>
  <si>
    <t xml:space="preserve"> CACATCCTTGAATTGCATCA</t>
  </si>
  <si>
    <t xml:space="preserve">TEA024762R</t>
  </si>
  <si>
    <t xml:space="preserve">DFR3-F</t>
  </si>
  <si>
    <t xml:space="preserve">TCGAACGCGGCTATATTGTT</t>
  </si>
  <si>
    <t xml:space="preserve">TEA032730F</t>
  </si>
  <si>
    <t xml:space="preserve">DFR3-R</t>
  </si>
  <si>
    <t xml:space="preserve"> CAATGGCCTCATCAAAGCTC</t>
  </si>
  <si>
    <t xml:space="preserve">TEA032730R</t>
  </si>
  <si>
    <t xml:space="preserve">DXR-F</t>
  </si>
  <si>
    <t xml:space="preserve"> GTGGGTTTGCTTTGAAGAGG</t>
  </si>
  <si>
    <t xml:space="preserve">TEA005817F</t>
  </si>
  <si>
    <t xml:space="preserve">DXR-R</t>
  </si>
  <si>
    <t xml:space="preserve"> GGAACCAGTAGATCCGACGA</t>
  </si>
  <si>
    <t xml:space="preserve">TEA005817R</t>
  </si>
  <si>
    <t xml:space="preserve">DXS1-F</t>
  </si>
  <si>
    <t xml:space="preserve">ATGGTGAGGATGGGAAGATG</t>
  </si>
  <si>
    <t xml:space="preserve">TEA026768F</t>
  </si>
  <si>
    <t xml:space="preserve">DXS1-R</t>
  </si>
  <si>
    <t xml:space="preserve">CCACTCTGAGCTCTGCTGCT</t>
  </si>
  <si>
    <t xml:space="preserve">TEA026768R</t>
  </si>
  <si>
    <t xml:space="preserve">DXS2-F</t>
  </si>
  <si>
    <t xml:space="preserve">CAGATCTATACTCTCAATTTCAACACA</t>
  </si>
  <si>
    <t xml:space="preserve">TEA012941F</t>
  </si>
  <si>
    <t xml:space="preserve">DXS2-R</t>
  </si>
  <si>
    <t xml:space="preserve">TCATGTGGATTGGATAGTTGATG</t>
  </si>
  <si>
    <t xml:space="preserve">TEA012941R</t>
  </si>
  <si>
    <t xml:space="preserve">F3H-F</t>
  </si>
  <si>
    <t xml:space="preserve">GATCTCACTCGCCGGAATC</t>
  </si>
  <si>
    <t xml:space="preserve">TEA023790F</t>
  </si>
  <si>
    <t xml:space="preserve">F3H-R</t>
  </si>
  <si>
    <t xml:space="preserve"> CCATGATCGACGACTTGAAA</t>
  </si>
  <si>
    <t xml:space="preserve">TEA023790R</t>
  </si>
  <si>
    <t xml:space="preserve">FLS-F</t>
  </si>
  <si>
    <t xml:space="preserve">AGGGCAAGGTCCTGGAAGT</t>
  </si>
  <si>
    <t xml:space="preserve">TEA010328F</t>
  </si>
  <si>
    <t xml:space="preserve">FLS-R</t>
  </si>
  <si>
    <t xml:space="preserve">CCTGAAATATCCCCCAGTCC</t>
  </si>
  <si>
    <t xml:space="preserve">TEA010328R</t>
  </si>
  <si>
    <t xml:space="preserve">GAI-F</t>
  </si>
  <si>
    <t xml:space="preserve">ACAAGGTGAAATCATCGGACA</t>
  </si>
  <si>
    <t xml:space="preserve">TEA010112F</t>
  </si>
  <si>
    <t xml:space="preserve">GAI-R</t>
  </si>
  <si>
    <t xml:space="preserve"> TCTGTACCCACCCAGATAGATCA</t>
  </si>
  <si>
    <t xml:space="preserve">TEA010112R</t>
  </si>
  <si>
    <t xml:space="preserve">1GAI1-F</t>
  </si>
  <si>
    <t xml:space="preserve">CGATCCTTGGATCTCCTTCA</t>
  </si>
  <si>
    <t xml:space="preserve">TEA008736F</t>
  </si>
  <si>
    <t xml:space="preserve">1GAI1-R</t>
  </si>
  <si>
    <t xml:space="preserve">TCGGAGGGGTTGTAGTGAAC</t>
  </si>
  <si>
    <t xml:space="preserve">TEA008736R</t>
  </si>
  <si>
    <t xml:space="preserve">2GAI1-F</t>
  </si>
  <si>
    <t xml:space="preserve">AGATGTGGGAGGAACAGGATG</t>
  </si>
  <si>
    <t xml:space="preserve">TEA009882F</t>
  </si>
  <si>
    <t xml:space="preserve">2GAI1-R</t>
  </si>
  <si>
    <t xml:space="preserve"> GGTGAGACAAGCCATCTTCC</t>
  </si>
  <si>
    <t xml:space="preserve">TEA009882R</t>
  </si>
  <si>
    <t xml:space="preserve">3GAI1-F</t>
  </si>
  <si>
    <t xml:space="preserve">CGAGAATGTCATGGTCAACG</t>
  </si>
  <si>
    <t xml:space="preserve">TEA020933F</t>
  </si>
  <si>
    <t xml:space="preserve">3GAI1-R</t>
  </si>
  <si>
    <t xml:space="preserve">GAACTCCGAGAGAAGCGAAT</t>
  </si>
  <si>
    <t xml:space="preserve">TEA020933R</t>
  </si>
  <si>
    <t xml:space="preserve">HMGR1-F</t>
  </si>
  <si>
    <t xml:space="preserve">CCTCCCTCTCCCCCTATACC</t>
  </si>
  <si>
    <t xml:space="preserve">TEA002814F</t>
  </si>
  <si>
    <t xml:space="preserve">HMGR1-R</t>
  </si>
  <si>
    <t xml:space="preserve"> TCGAAGAGAGTGACGACGTG</t>
  </si>
  <si>
    <t xml:space="preserve">TEA002814R</t>
  </si>
  <si>
    <t xml:space="preserve">HMGR2-F</t>
  </si>
  <si>
    <t xml:space="preserve">GGACCGCTGTTGCTGGAC</t>
  </si>
  <si>
    <t xml:space="preserve">TEA012284F</t>
  </si>
  <si>
    <t xml:space="preserve">HMGR2-R</t>
  </si>
  <si>
    <t xml:space="preserve"> CGTATATAGCTTTACAGCCCCTGTT</t>
  </si>
  <si>
    <t xml:space="preserve">TEA012284R</t>
  </si>
  <si>
    <t xml:space="preserve">HMGR3-F</t>
  </si>
  <si>
    <t xml:space="preserve">CCTCACTAACGGCGTCTTCT</t>
  </si>
  <si>
    <t xml:space="preserve">TEA017373F</t>
  </si>
  <si>
    <t xml:space="preserve">HMGR3-R</t>
  </si>
  <si>
    <t xml:space="preserve"> GATCTCGGAGAGGGTGATGA</t>
  </si>
  <si>
    <t xml:space="preserve">TEA017373R</t>
  </si>
  <si>
    <t xml:space="preserve">HMGR4-F</t>
  </si>
  <si>
    <t xml:space="preserve">CTCCTCCTCATCCCCAAAAG</t>
  </si>
  <si>
    <t xml:space="preserve">TEA019049F</t>
  </si>
  <si>
    <t xml:space="preserve">HMGR4-R</t>
  </si>
  <si>
    <t xml:space="preserve"> GCGAGTTCGGAGAGAGTGAC</t>
  </si>
  <si>
    <t xml:space="preserve">TEA019049R</t>
  </si>
  <si>
    <t xml:space="preserve">HMGR5-F</t>
  </si>
  <si>
    <t xml:space="preserve">GAGGGGAAGAGGAGGAGAGA</t>
  </si>
  <si>
    <t xml:space="preserve">TEA021767F</t>
  </si>
  <si>
    <t xml:space="preserve">HMGR5-R</t>
  </si>
  <si>
    <t xml:space="preserve"> GCGACGATCGGAGCTACTAC</t>
  </si>
  <si>
    <t xml:space="preserve">TEA021767R</t>
  </si>
  <si>
    <t xml:space="preserve">HMGR6-F</t>
  </si>
  <si>
    <t xml:space="preserve">GTAAAGGGAAATACACAATTGGA</t>
  </si>
  <si>
    <t xml:space="preserve">TEA007157F</t>
  </si>
  <si>
    <t xml:space="preserve">HMGR6-R</t>
  </si>
  <si>
    <t xml:space="preserve"> CCACTTCAAGCCGACCAA</t>
  </si>
  <si>
    <t xml:space="preserve">TEA007157R</t>
  </si>
  <si>
    <t xml:space="preserve">HMGR7-F</t>
  </si>
  <si>
    <t xml:space="preserve">TTGTTTGGCATTTTGTACCG</t>
  </si>
  <si>
    <t xml:space="preserve">TEA014739F</t>
  </si>
  <si>
    <t xml:space="preserve">HMGR7-R</t>
  </si>
  <si>
    <t xml:space="preserve">GGAAAGTCTTAATGGACTTGCTCT</t>
  </si>
  <si>
    <t xml:space="preserve">TEA014739R</t>
  </si>
  <si>
    <t xml:space="preserve">HY5-F</t>
  </si>
  <si>
    <t xml:space="preserve">TAACATTAATATCCCGCTCCTTTT</t>
  </si>
  <si>
    <t xml:space="preserve">TEA012075F</t>
  </si>
  <si>
    <t xml:space="preserve">HY5-R</t>
  </si>
  <si>
    <t xml:space="preserve"> CTTCACAGAACCCACACACA</t>
  </si>
  <si>
    <t xml:space="preserve">TEA012075R</t>
  </si>
  <si>
    <t xml:space="preserve">IGS1.1-F</t>
  </si>
  <si>
    <t xml:space="preserve">TTACCTTCGCCCAATCAAAC</t>
  </si>
  <si>
    <t xml:space="preserve">TEA006624F</t>
  </si>
  <si>
    <t xml:space="preserve">IGS1.1-R</t>
  </si>
  <si>
    <t xml:space="preserve"> AGATGTTGAGGCACTGCAAG</t>
  </si>
  <si>
    <t xml:space="preserve">TEA006624R</t>
  </si>
  <si>
    <t xml:space="preserve">IGS1.2-F</t>
  </si>
  <si>
    <t xml:space="preserve">TATGCTTACCTTCGCCCAAT</t>
  </si>
  <si>
    <t xml:space="preserve">TEA015016F</t>
  </si>
  <si>
    <t xml:space="preserve">IGS1.2-R</t>
  </si>
  <si>
    <t xml:space="preserve"> GTTCCCCATGGAAAAGAGTG</t>
  </si>
  <si>
    <t xml:space="preserve">TEA015016R</t>
  </si>
  <si>
    <t xml:space="preserve">LAR1-F</t>
  </si>
  <si>
    <t xml:space="preserve">TTCTCGTACGGTCCTTCCAC</t>
  </si>
  <si>
    <t xml:space="preserve">TEA021535F</t>
  </si>
  <si>
    <t xml:space="preserve">LAR1-R</t>
  </si>
  <si>
    <t xml:space="preserve"> CTCCATCAAATCCTGGTCGT</t>
  </si>
  <si>
    <t xml:space="preserve">TEA021535R</t>
  </si>
  <si>
    <t xml:space="preserve">LAR2-F</t>
  </si>
  <si>
    <t xml:space="preserve">ATTCCGGTCGAACCACCT</t>
  </si>
  <si>
    <t xml:space="preserve">TEA026458F</t>
  </si>
  <si>
    <t xml:space="preserve">LAR2-R</t>
  </si>
  <si>
    <t xml:space="preserve"> TCAGTATCCCCTCCACGAAT</t>
  </si>
  <si>
    <t xml:space="preserve">TEA026458R</t>
  </si>
  <si>
    <t xml:space="preserve">LAR3-F</t>
  </si>
  <si>
    <t xml:space="preserve">TGATCGGCCTACGTACCTTC</t>
  </si>
  <si>
    <t xml:space="preserve">TEA027582F</t>
  </si>
  <si>
    <t xml:space="preserve">LAR3-R</t>
  </si>
  <si>
    <t xml:space="preserve"> CCATGAATGCTTGATCCTTG</t>
  </si>
  <si>
    <t xml:space="preserve">TEA027582R</t>
  </si>
  <si>
    <t xml:space="preserve">MTPS1-F</t>
  </si>
  <si>
    <t xml:space="preserve">GAGTTGATCGATGCCGTTC</t>
  </si>
  <si>
    <t xml:space="preserve">TEA031754F</t>
  </si>
  <si>
    <t xml:space="preserve">MTPS1-R</t>
  </si>
  <si>
    <t xml:space="preserve">CCATGCGTCGTTGTGTAAGT</t>
  </si>
  <si>
    <t xml:space="preserve">TEA031754R</t>
  </si>
  <si>
    <t xml:space="preserve">1MSI4-F</t>
  </si>
  <si>
    <t xml:space="preserve">CTTGCCGGATCTTACATGGT</t>
  </si>
  <si>
    <t xml:space="preserve">TEA033321F</t>
  </si>
  <si>
    <t xml:space="preserve">1MSI4-R</t>
  </si>
  <si>
    <t xml:space="preserve"> TGGCTTGTTCTAGCTGTGGA</t>
  </si>
  <si>
    <t xml:space="preserve">TEA033321R</t>
  </si>
  <si>
    <t xml:space="preserve">2MSI4-F</t>
  </si>
  <si>
    <t xml:space="preserve">TGTTTGAGCTGCGATATGTG</t>
  </si>
  <si>
    <t xml:space="preserve">TEA033326F</t>
  </si>
  <si>
    <t xml:space="preserve">2MSI4-R</t>
  </si>
  <si>
    <t xml:space="preserve">TTGTTCCAAGACCATCTTGCT</t>
  </si>
  <si>
    <t xml:space="preserve">TEA033326R</t>
  </si>
  <si>
    <t xml:space="preserve">MSI5-F</t>
  </si>
  <si>
    <t xml:space="preserve">GAACGATCGGAGTGGACAGT</t>
  </si>
  <si>
    <t xml:space="preserve">TEA033317F</t>
  </si>
  <si>
    <t xml:space="preserve">MSI5-R</t>
  </si>
  <si>
    <t xml:space="preserve">CCTTTCGGACTCTGAGGATG</t>
  </si>
  <si>
    <t xml:space="preserve">TEA033317R</t>
  </si>
  <si>
    <t xml:space="preserve">MVK1-F</t>
  </si>
  <si>
    <t xml:space="preserve">CTTACGCCTCTCTCAGCTTTC</t>
  </si>
  <si>
    <t xml:space="preserve">TEA019821F</t>
  </si>
  <si>
    <t xml:space="preserve">MVK1-R</t>
  </si>
  <si>
    <t xml:space="preserve"> CAGGTGATGAGGGAATTTGA</t>
  </si>
  <si>
    <t xml:space="preserve">TEA019821R</t>
  </si>
  <si>
    <t xml:space="preserve">MVK2-F</t>
  </si>
  <si>
    <t xml:space="preserve">CTTACGTCTCTCTCAGCTTTCC</t>
  </si>
  <si>
    <t xml:space="preserve">TEA030674F</t>
  </si>
  <si>
    <t xml:space="preserve">MVK2-R</t>
  </si>
  <si>
    <t xml:space="preserve"> TGGGTGATGATGAATCGTTACTA</t>
  </si>
  <si>
    <t xml:space="preserve">TEA030674R</t>
  </si>
  <si>
    <t xml:space="preserve">1MYB4-F</t>
  </si>
  <si>
    <t xml:space="preserve">CTGGCGTGAACTGCCTAAGT</t>
  </si>
  <si>
    <t xml:space="preserve">TEA006889F</t>
  </si>
  <si>
    <t xml:space="preserve">1MYB4-R</t>
  </si>
  <si>
    <t xml:space="preserve"> TGGTGTAGTTTCCCCGTTTC</t>
  </si>
  <si>
    <t xml:space="preserve">TEA006889R</t>
  </si>
  <si>
    <t xml:space="preserve">2MYB4-F</t>
  </si>
  <si>
    <t xml:space="preserve">GGCACTCCCTAAACAAGCTG</t>
  </si>
  <si>
    <t xml:space="preserve">TEA029352F</t>
  </si>
  <si>
    <t xml:space="preserve">2MYB4-R</t>
  </si>
  <si>
    <t xml:space="preserve"> CCCTAGTGAAGTTTCCTCGCTTA</t>
  </si>
  <si>
    <t xml:space="preserve">TEA029352R</t>
  </si>
  <si>
    <t xml:space="preserve">3MYB4-F</t>
  </si>
  <si>
    <t xml:space="preserve">GTTGTTGGAGAACCCTACCTCA</t>
  </si>
  <si>
    <t xml:space="preserve">TEA032503F</t>
  </si>
  <si>
    <t xml:space="preserve">3MYB4-R</t>
  </si>
  <si>
    <t xml:space="preserve"> GGAGTGCATGAAGCTTGATAAT</t>
  </si>
  <si>
    <t xml:space="preserve">TEA032503R</t>
  </si>
  <si>
    <t xml:space="preserve">4MYB4-F</t>
  </si>
  <si>
    <t xml:space="preserve">CCAACTTCCCAAGTTTGCAG</t>
  </si>
  <si>
    <t xml:space="preserve">TEA033593F</t>
  </si>
  <si>
    <t xml:space="preserve">4MYB4-R</t>
  </si>
  <si>
    <t xml:space="preserve"> TTGCTGAAGTTCCCCCTCTT</t>
  </si>
  <si>
    <t xml:space="preserve">TEA033593R</t>
  </si>
  <si>
    <t xml:space="preserve">PAL1-F</t>
  </si>
  <si>
    <t xml:space="preserve">GCCATGGTGGCCAAGTATC</t>
  </si>
  <si>
    <t xml:space="preserve">TEA003374F</t>
  </si>
  <si>
    <t xml:space="preserve">PAL1-R</t>
  </si>
  <si>
    <t xml:space="preserve"> GCTGAGAGCTCCACCTTGAC</t>
  </si>
  <si>
    <t xml:space="preserve">TEA003374R</t>
  </si>
  <si>
    <t xml:space="preserve">PAL2-F</t>
  </si>
  <si>
    <t xml:space="preserve">GCAAGATGGTGTGTTGGAGA</t>
  </si>
  <si>
    <t xml:space="preserve">TEA014056F</t>
  </si>
  <si>
    <t xml:space="preserve">PAL2-R</t>
  </si>
  <si>
    <t xml:space="preserve">TCGATGGAAAGTATGCGTAGG</t>
  </si>
  <si>
    <t xml:space="preserve">TEA014056R</t>
  </si>
  <si>
    <t xml:space="preserve">PAL3-F</t>
  </si>
  <si>
    <t xml:space="preserve">GCCATTTGGACGAAGTGAAG</t>
  </si>
  <si>
    <t xml:space="preserve">TEA024587F</t>
  </si>
  <si>
    <t xml:space="preserve">PAL3-R</t>
  </si>
  <si>
    <t xml:space="preserve">TCCCTTTGTTCATGCTCTCC</t>
  </si>
  <si>
    <t xml:space="preserve">TEA024587R</t>
  </si>
  <si>
    <t xml:space="preserve">PAL4-F</t>
  </si>
  <si>
    <t xml:space="preserve">GGAGGGGAGACTTTGACGAT</t>
  </si>
  <si>
    <t xml:space="preserve">TEA034008F</t>
  </si>
  <si>
    <t xml:space="preserve">PAL4-R</t>
  </si>
  <si>
    <t xml:space="preserve"> CCCAATCACTACTGGCCTTC</t>
  </si>
  <si>
    <t xml:space="preserve">TEA034008R</t>
  </si>
  <si>
    <t xml:space="preserve">PMK1-F</t>
  </si>
  <si>
    <t xml:space="preserve">TATGCAGCGCAATATGCTGT</t>
  </si>
  <si>
    <t xml:space="preserve">TEA004981F</t>
  </si>
  <si>
    <t xml:space="preserve">PMK1-R</t>
  </si>
  <si>
    <t xml:space="preserve"> GAAGTCATTGCAACCTAAAATTG</t>
  </si>
  <si>
    <t xml:space="preserve">TEA004981R</t>
  </si>
  <si>
    <t xml:space="preserve">PMK2-F</t>
  </si>
  <si>
    <t xml:space="preserve">GGTTCTATGCAATTGTGAAACCA</t>
  </si>
  <si>
    <t xml:space="preserve">TEA022400F</t>
  </si>
  <si>
    <t xml:space="preserve">PMK2-R</t>
  </si>
  <si>
    <t xml:space="preserve">AGATGCACTGAAGTGCTAAATGTT</t>
  </si>
  <si>
    <t xml:space="preserve">TEA022400R</t>
  </si>
  <si>
    <t xml:space="preserve">PMK3-F</t>
  </si>
  <si>
    <t xml:space="preserve"> CCAATGCAGGGATTGTACTCA</t>
  </si>
  <si>
    <t xml:space="preserve">TEA025450F</t>
  </si>
  <si>
    <t xml:space="preserve">PMK3-R</t>
  </si>
  <si>
    <t xml:space="preserve"> GGGACAATTTGTAAGTAGTTTCTCTTG</t>
  </si>
  <si>
    <t xml:space="preserve">TEA025450R</t>
  </si>
  <si>
    <t xml:space="preserve">Primers used for q-PCR analysis of terpenoid synthase gene transcription levels. </t>
  </si>
  <si>
    <t xml:space="preserve">SesquiTP1-F</t>
  </si>
  <si>
    <t xml:space="preserve">tatggtaccggaggtcactcgacgc</t>
  </si>
  <si>
    <t xml:space="preserve">AFE56211.1</t>
  </si>
  <si>
    <t xml:space="preserve">SesquiTP1-R</t>
  </si>
  <si>
    <t xml:space="preserve">gctgaagctgttggcccattttaac</t>
  </si>
  <si>
    <t xml:space="preserve">(NCBI)</t>
  </si>
  <si>
    <t xml:space="preserve">LIS/NES1-F</t>
  </si>
  <si>
    <t xml:space="preserve">tagccttcctgcgactcttgcttcc</t>
  </si>
  <si>
    <t xml:space="preserve">ALO81816.1</t>
  </si>
  <si>
    <t xml:space="preserve">LIS/NES1-R</t>
  </si>
  <si>
    <t xml:space="preserve">gaagcatctctgcattttcatgaac</t>
  </si>
  <si>
    <t xml:space="preserve">GermacreneD1-F</t>
  </si>
  <si>
    <t xml:space="preserve">cacatctcaggatgcgaggagaaga</t>
  </si>
  <si>
    <t xml:space="preserve">ANB66346.1</t>
  </si>
  <si>
    <t xml:space="preserve">GermacreneD1-R</t>
  </si>
  <si>
    <t xml:space="preserve">aatggatgggctgattcagagcatg</t>
  </si>
  <si>
    <t xml:space="preserve">Vetispiradiene-F</t>
  </si>
  <si>
    <t xml:space="preserve">cctactcgccacttggccaaatttc</t>
  </si>
  <si>
    <t xml:space="preserve">ANB66343.1</t>
  </si>
  <si>
    <t xml:space="preserve">Vetispiradiene-R</t>
  </si>
  <si>
    <t xml:space="preserve">cggctaccaccatgctcctcacttg</t>
  </si>
  <si>
    <t xml:space="preserve">Myrcene1 -F</t>
  </si>
  <si>
    <t xml:space="preserve">ttcaagtgaatccacgacgatcagc</t>
  </si>
  <si>
    <t xml:space="preserve">ANB66344.1</t>
  </si>
  <si>
    <t xml:space="preserve">Myrcene1-R</t>
  </si>
  <si>
    <t xml:space="preserve">attcaactcttctaatttggtccca</t>
  </si>
  <si>
    <t xml:space="preserve">a-farnesene-F</t>
  </si>
  <si>
    <t xml:space="preserve">ctttaggctcctcaggcagcatgga</t>
  </si>
  <si>
    <t xml:space="preserve">ANB66345.1</t>
  </si>
  <si>
    <t xml:space="preserve">a-farnesene-R</t>
  </si>
  <si>
    <t xml:space="preserve">aggcttcaagaagctcaagcattgc</t>
  </si>
  <si>
    <t xml:space="preserve">Monoter1-F</t>
  </si>
  <si>
    <t xml:space="preserve">gcaagaagggtacaatgtgcccgcg</t>
  </si>
  <si>
    <t xml:space="preserve">ASP27474.1</t>
  </si>
  <si>
    <t xml:space="preserve">Monoter1-R</t>
  </si>
  <si>
    <t xml:space="preserve">ctgcggcttgatcaagaatgtcttc</t>
  </si>
  <si>
    <t xml:space="preserve">LIS/NES2-F</t>
  </si>
  <si>
    <t xml:space="preserve">ataatcatggttctaaatgcgcggt</t>
  </si>
  <si>
    <t xml:space="preserve">AGX26045.1</t>
  </si>
  <si>
    <t xml:space="preserve">LIS/NES2-R</t>
  </si>
  <si>
    <t xml:space="preserve">cgacacctgattcccgatacgtacc</t>
  </si>
  <si>
    <t xml:space="preserve">limonene F</t>
  </si>
  <si>
    <t xml:space="preserve">gttaggcgatctgccaactaccagc</t>
  </si>
  <si>
    <t xml:space="preserve">CSA011050.1</t>
  </si>
  <si>
    <t xml:space="preserve">limonene R</t>
  </si>
  <si>
    <t xml:space="preserve">tcaagcattctcttgacatcttcct</t>
  </si>
  <si>
    <t xml:space="preserve">(Xia et al, 2017)</t>
  </si>
  <si>
    <t xml:space="preserve">Myrcene2_F</t>
  </si>
  <si>
    <t xml:space="preserve">aggaatgcccagattagaggccagg</t>
  </si>
  <si>
    <t xml:space="preserve">CSA032320.1</t>
  </si>
  <si>
    <t xml:space="preserve">Myrcene2-R</t>
  </si>
  <si>
    <t xml:space="preserve">tggtgcaacctttgtaaaagattga</t>
  </si>
  <si>
    <t xml:space="preserve">GermacreneD2-F</t>
  </si>
  <si>
    <t xml:space="preserve">ctatggcagccctcacagatccaag</t>
  </si>
  <si>
    <t xml:space="preserve">CSA026804.1</t>
  </si>
  <si>
    <t xml:space="preserve">GermacreneD2-R</t>
  </si>
  <si>
    <t xml:space="preserve">gggtgatgatgcatagctattgaca</t>
  </si>
  <si>
    <t xml:space="preserve">Linalool1_F </t>
  </si>
  <si>
    <t xml:space="preserve">tccaaatataattcgctggtcatca</t>
  </si>
  <si>
    <t xml:space="preserve">CSA032703.1</t>
  </si>
  <si>
    <t xml:space="preserve">Linalool1-R</t>
  </si>
  <si>
    <t xml:space="preserve">actggattgacttagggatgtcgcc</t>
  </si>
  <si>
    <t xml:space="preserve">Myrcene3_F</t>
  </si>
  <si>
    <t xml:space="preserve">catgggtacaatgtccctcaagacg</t>
  </si>
  <si>
    <t xml:space="preserve">CSA001660.1</t>
  </si>
  <si>
    <t xml:space="preserve">Myrcene3-R</t>
  </si>
  <si>
    <t xml:space="preserve">ccatcaattgaatgatatgaggctt</t>
  </si>
  <si>
    <t xml:space="preserve">GermacreneD3-F</t>
  </si>
  <si>
    <t xml:space="preserve">cgatctcaaagctgtgcatcatcac</t>
  </si>
  <si>
    <t xml:space="preserve">CSA005676.1</t>
  </si>
  <si>
    <t xml:space="preserve">GermacreneD3-R</t>
  </si>
  <si>
    <t xml:space="preserve">aatgggtggtttataggtggcggtt</t>
  </si>
  <si>
    <t xml:space="preserve">Myrcene4_F</t>
  </si>
  <si>
    <t xml:space="preserve">tgcaaaggcttggagtgttctatca</t>
  </si>
  <si>
    <t xml:space="preserve">CSA008212.1</t>
  </si>
  <si>
    <t xml:space="preserve">Myrcene4-R</t>
  </si>
  <si>
    <t xml:space="preserve">tgagggacattgtacccatgttgtc</t>
  </si>
  <si>
    <t xml:space="preserve">Ocimene1-F</t>
  </si>
  <si>
    <t xml:space="preserve">ggtgggaaatcagtgccatagatca</t>
  </si>
  <si>
    <t xml:space="preserve">CSA033119.1</t>
  </si>
  <si>
    <t xml:space="preserve">Ocimene1_R</t>
  </si>
  <si>
    <t xml:space="preserve">agacttggtgaaaccatttggcttc</t>
  </si>
  <si>
    <t xml:space="preserve">Myrcene5_F</t>
  </si>
  <si>
    <t xml:space="preserve">tggaaaaggtttaattggccatgct</t>
  </si>
  <si>
    <t xml:space="preserve">CSA001659.1</t>
  </si>
  <si>
    <t xml:space="preserve">Myrcene5-R</t>
  </si>
  <si>
    <t xml:space="preserve">tcgccaaatgtcttgaagattttca</t>
  </si>
  <si>
    <t xml:space="preserve">tgataagtgcaacaatgaggatttg</t>
  </si>
  <si>
    <t xml:space="preserve">CSA035357.1</t>
  </si>
  <si>
    <t xml:space="preserve">agggaatcattgaagtaccttgagg</t>
  </si>
  <si>
    <t xml:space="preserve">Geranyllinalool-F</t>
  </si>
  <si>
    <t xml:space="preserve">tgtgcatcatcacaatctgctgctt</t>
  </si>
  <si>
    <t xml:space="preserve">CSA036823.1</t>
  </si>
  <si>
    <t xml:space="preserve">cagagagtcatagtcccaaatggga</t>
  </si>
  <si>
    <t xml:space="preserve">Monoter2-F</t>
  </si>
  <si>
    <t xml:space="preserve">cgttacccgataccgcgatttagaa</t>
  </si>
  <si>
    <t xml:space="preserve">CSA033064.1</t>
  </si>
  <si>
    <t xml:space="preserve">Monoter2-R</t>
  </si>
  <si>
    <t xml:space="preserve">ttccttcaacttttcagcaacattt</t>
  </si>
  <si>
    <t xml:space="preserve">Monoter3-F</t>
  </si>
  <si>
    <t xml:space="preserve">tgacttgcaaaggcttggagtgttc</t>
  </si>
  <si>
    <t xml:space="preserve">CSA032393.1</t>
  </si>
  <si>
    <t xml:space="preserve">Monoter3-R</t>
  </si>
  <si>
    <t xml:space="preserve">acattgtacccatgttgcctcaaaa</t>
  </si>
  <si>
    <t xml:space="preserve">Linalool2-F</t>
  </si>
  <si>
    <t xml:space="preserve">tagagaagctggaggagccattgga</t>
  </si>
  <si>
    <t xml:space="preserve">CSA030850.1</t>
  </si>
  <si>
    <t xml:space="preserve">Linalool2-R</t>
  </si>
  <si>
    <t xml:space="preserve">gcgccaattcattttgtgatcaata</t>
  </si>
  <si>
    <t xml:space="preserve">Monoter4-F</t>
  </si>
  <si>
    <t xml:space="preserve">ccaacctcccatttgggattatgac</t>
  </si>
  <si>
    <t xml:space="preserve">CSA014760.1</t>
  </si>
  <si>
    <t xml:space="preserve">Monoter4-R</t>
  </si>
  <si>
    <t xml:space="preserve">atcctcatccgctactttctcaagg</t>
  </si>
  <si>
    <t xml:space="preserve">Linalool3-F</t>
  </si>
  <si>
    <t xml:space="preserve">aagggctgcaaagttgaaggaagat</t>
  </si>
  <si>
    <t xml:space="preserve">CSA018886.1</t>
  </si>
  <si>
    <t xml:space="preserve">Linalool3-R</t>
  </si>
  <si>
    <t xml:space="preserve">agtggtagaacactccaagcctttg</t>
  </si>
  <si>
    <t xml:space="preserve">Monoter5-F</t>
  </si>
  <si>
    <t xml:space="preserve">ctcaagaaggaaattgggttgtgtt</t>
  </si>
  <si>
    <t xml:space="preserve">CSA025246.1</t>
  </si>
  <si>
    <t xml:space="preserve">Monoter5-R</t>
  </si>
  <si>
    <t xml:space="preserve">tgattgcagcaaatcataatcccag</t>
  </si>
  <si>
    <t xml:space="preserve">Monoter6-F</t>
  </si>
  <si>
    <t xml:space="preserve">gcttgcagaagtggtggatccattg</t>
  </si>
  <si>
    <t xml:space="preserve">CSA014761.1</t>
  </si>
  <si>
    <t xml:space="preserve">Monoter6-R</t>
  </si>
  <si>
    <t xml:space="preserve">ccttattgttccccttatcatcatt</t>
  </si>
  <si>
    <t xml:space="preserve">Monoter7-F</t>
  </si>
  <si>
    <t xml:space="preserve">attcgccggtcatcattgattttac</t>
  </si>
  <si>
    <t xml:space="preserve">CSA026262.1</t>
  </si>
  <si>
    <t xml:space="preserve">Monoter7-R</t>
  </si>
  <si>
    <t xml:space="preserve">agcatctttttctgaagcaccggtt</t>
  </si>
  <si>
    <t xml:space="preserve">Monoter8-F</t>
  </si>
  <si>
    <t xml:space="preserve">cctacattggagggtgccaaggcta</t>
  </si>
  <si>
    <t xml:space="preserve">CSA022342.1</t>
  </si>
  <si>
    <t xml:space="preserve">Monoter8-R</t>
  </si>
  <si>
    <t xml:space="preserve">gcaccatgttgaaatctaatttcgc</t>
  </si>
  <si>
    <t xml:space="preserve">Ocimene2-F</t>
  </si>
  <si>
    <t xml:space="preserve">ctgttgggcacaaaaggcattatcc</t>
  </si>
  <si>
    <t xml:space="preserve">CSA022343.1</t>
  </si>
  <si>
    <t xml:space="preserve">Ocimene2_R</t>
  </si>
  <si>
    <t xml:space="preserve">gcacgtcttgaacaagggagaggaa</t>
  </si>
  <si>
    <t xml:space="preserve">Ocimene3-F</t>
  </si>
  <si>
    <t xml:space="preserve">aacatgctgctaagttgaaggaaga</t>
  </si>
  <si>
    <t xml:space="preserve">CSA018887.1</t>
  </si>
  <si>
    <t xml:space="preserve">Ocimene3-R</t>
  </si>
  <si>
    <t xml:space="preserve">tcaaagtggtaaaacactccaagcc</t>
  </si>
  <si>
    <t xml:space="preserve">Hy5-F</t>
  </si>
  <si>
    <t xml:space="preserve">ctgtgcctaaatttatctgtgtttgg</t>
  </si>
  <si>
    <t xml:space="preserve">XM_004291421</t>
  </si>
  <si>
    <t xml:space="preserve">Hy5-R</t>
  </si>
  <si>
    <t xml:space="preserve">ctggaatgcagagctggaagacc</t>
  </si>
  <si>
    <t xml:space="preserve">18S rRNA_F</t>
  </si>
  <si>
    <t xml:space="preserve">tgagatgcaccacgaagctc     </t>
  </si>
  <si>
    <t xml:space="preserve">AJ236016.1</t>
  </si>
  <si>
    <t xml:space="preserve">18S rRNA_R</t>
  </si>
  <si>
    <t xml:space="preserve">ccaacattgtcaccaggaagtg  </t>
  </si>
  <si>
    <t xml:space="preserve">Supplementary Table S3. Top Total Significant KEGG pathways associated with dififferentially expressed genes (DEGs) induced by different treatments.</t>
  </si>
  <si>
    <t xml:space="preserve">Column8</t>
  </si>
  <si>
    <t xml:space="preserve">Column9</t>
  </si>
  <si>
    <t xml:space="preserve">Column10</t>
  </si>
  <si>
    <t xml:space="preserve">Column11</t>
  </si>
  <si>
    <t xml:space="preserve">Column12</t>
  </si>
  <si>
    <t xml:space="preserve">Column13</t>
  </si>
  <si>
    <t xml:space="preserve">Column14</t>
  </si>
  <si>
    <t xml:space="preserve">0.5hours</t>
  </si>
  <si>
    <t xml:space="preserve">2hours</t>
  </si>
  <si>
    <t xml:space="preserve">8hours</t>
  </si>
  <si>
    <t xml:space="preserve">term</t>
  </si>
  <si>
    <t xml:space="preserve">ListHits</t>
  </si>
  <si>
    <t xml:space="preserve">pval</t>
  </si>
  <si>
    <t xml:space="preserve">Enrichment_score</t>
  </si>
  <si>
    <t xml:space="preserve">ko04075-Plant hormone signal transduction</t>
  </si>
  <si>
    <t xml:space="preserve">ko00196-Photosynthesis</t>
  </si>
  <si>
    <t xml:space="preserve">ko00196-Photosynthesis - antenna proteins</t>
  </si>
  <si>
    <t xml:space="preserve">ko01230-Biosynthesis of amino acids</t>
  </si>
  <si>
    <t xml:space="preserve">ko04015-Rap1 signaling pathway</t>
  </si>
  <si>
    <t xml:space="preserve">ko04141-Protein processing in endoplasmic reticulum</t>
  </si>
  <si>
    <t xml:space="preserve">ko03010-Ribosome</t>
  </si>
  <si>
    <t xml:space="preserve">ko00940-Phenylpropanoid biosynthesis</t>
  </si>
  <si>
    <t xml:space="preserve">ko00260-Glycine, serine and threonine metabolism</t>
  </si>
  <si>
    <t xml:space="preserve">ko01200-Carbon metabolism</t>
  </si>
  <si>
    <t xml:space="preserve">ko04540-Gap junction</t>
  </si>
  <si>
    <t xml:space="preserve">ko00400-Phenylalanine, tyrosine and tryptophan biosynthesis</t>
  </si>
  <si>
    <t xml:space="preserve">ko00450-Selenocompound metabolism</t>
  </si>
  <si>
    <t xml:space="preserve">ko00195-Photosynthesis</t>
  </si>
  <si>
    <t xml:space="preserve">ko00860-Porphyrin and chlorophyll metabolism</t>
  </si>
  <si>
    <t xml:space="preserve">ko00630-Glyoxylate and dicarboxylate metabolism</t>
  </si>
  <si>
    <t xml:space="preserve">ko00750-Vitamin B6 metabolism</t>
  </si>
  <si>
    <t xml:space="preserve">ko00680-Methane metabolism</t>
  </si>
  <si>
    <t xml:space="preserve">ko00430-Taurine and hypotaurine metabolism</t>
  </si>
  <si>
    <t xml:space="preserve">ko00053-Ascorbate and aldarate metabolism</t>
  </si>
  <si>
    <t xml:space="preserve">ko04210-Apoptosis</t>
  </si>
  <si>
    <t xml:space="preserve">ko00670-One carbon pool by folate</t>
  </si>
  <si>
    <t xml:space="preserve">ko00710-Carbon fixation in photosynthetic organisms</t>
  </si>
  <si>
    <t xml:space="preserve">ko04020-Calcium signaling pathway</t>
  </si>
  <si>
    <t xml:space="preserve">ko00740-Riboflavin metabolism</t>
  </si>
  <si>
    <t xml:space="preserve">ko00020-Citrate cycle (TCA cycle)</t>
  </si>
  <si>
    <t xml:space="preserve">ko00520-Amino sugar and nucleotide sugar metabolism</t>
  </si>
  <si>
    <t xml:space="preserve">ko00261-Monobactam biosynthesis</t>
  </si>
  <si>
    <t xml:space="preserve">ko04014-Ras signaling pathway</t>
  </si>
  <si>
    <t xml:space="preserve">ko00900-Terpenoid backbone biosynthesis</t>
  </si>
  <si>
    <t xml:space="preserve">ko01210-2-Oxocarboxylic acid metabolism</t>
  </si>
  <si>
    <t xml:space="preserve">ko04146-Peroxisome</t>
  </si>
  <si>
    <t xml:space="preserve">ko00592-alpha-Linolenic acid metabolism</t>
  </si>
  <si>
    <t xml:space="preserve">ko00902-Monoterpenoid biosynthesis</t>
  </si>
  <si>
    <t xml:space="preserve">ko00030-Pentose phosphate pathway</t>
  </si>
  <si>
    <t xml:space="preserve">ko00220-Arginine biosynthesis</t>
  </si>
  <si>
    <t xml:space="preserve">ko04024-cAMP signaling pathway</t>
  </si>
  <si>
    <t xml:space="preserve">ko00920-Sulfur metabolism</t>
  </si>
  <si>
    <t xml:space="preserve">ko00010-Glycolysis / Gluconeogenesis</t>
  </si>
  <si>
    <t xml:space="preserve">Supplementary Table S4: Selected stress UV-B induced  genes  in tea shoot tips</t>
  </si>
  <si>
    <t xml:space="preserve">Oxidative stress related</t>
  </si>
  <si>
    <t xml:space="preserve">0.5 hr</t>
  </si>
  <si>
    <t xml:space="preserve">2 hr</t>
  </si>
  <si>
    <t xml:space="preserve">8 hr</t>
  </si>
  <si>
    <t xml:space="preserve">Annotation</t>
  </si>
  <si>
    <t xml:space="preserve">log2FoldChange</t>
  </si>
  <si>
    <t xml:space="preserve">Peroxidase 43 </t>
  </si>
  <si>
    <t xml:space="preserve">Peptide methionine sulfoxide reductase B5 </t>
  </si>
  <si>
    <t xml:space="preserve">Peptide methionine sulfoxide reductase B1, chloroplastic </t>
  </si>
  <si>
    <t xml:space="preserve">Poly [ADP-ribose] polymerase 1 </t>
  </si>
  <si>
    <t xml:space="preserve">Photosynthetic NDH subunit of subcomplex B 5, chloroplastic </t>
  </si>
  <si>
    <t xml:space="preserve">Transcriptional corepressor SEUSS </t>
  </si>
  <si>
    <t xml:space="preserve">Zinc finger CCCH domain-containing protein 20 </t>
  </si>
  <si>
    <t xml:space="preserve">Rhodanese-like domain-containing protein 15, chloroplastic </t>
  </si>
  <si>
    <t xml:space="preserve">Transcriptional corepressor LEUNIG </t>
  </si>
  <si>
    <t xml:space="preserve">Thylakoid lumenal 29 kDa protein, chloroplastic </t>
  </si>
  <si>
    <t xml:space="preserve">Peroxidase 5 </t>
  </si>
  <si>
    <t xml:space="preserve">Caffeoylshikimate esterase </t>
  </si>
  <si>
    <t xml:space="preserve">Nucleoside diphosphate kinase III, chloroplastic/mitochondrial </t>
  </si>
  <si>
    <t xml:space="preserve">Peroxidase 27 </t>
  </si>
  <si>
    <t xml:space="preserve">Catalase isozyme 1 </t>
  </si>
  <si>
    <t xml:space="preserve">Peroxidase 56 </t>
  </si>
  <si>
    <t xml:space="preserve">CBL-interacting serine/threonine-protein kinase 14 </t>
  </si>
  <si>
    <t xml:space="preserve">Probable galactinol--sucrose galactosyltransferase 2 </t>
  </si>
  <si>
    <t xml:space="preserve">L-ascorbate peroxidase, cytosolic </t>
  </si>
  <si>
    <t xml:space="preserve">Transcription factor MYC2 </t>
  </si>
  <si>
    <t xml:space="preserve">Chloroplastic lipocalin </t>
  </si>
  <si>
    <t xml:space="preserve">Frataxin, mitochondrial </t>
  </si>
  <si>
    <t xml:space="preserve">Catalase </t>
  </si>
  <si>
    <t xml:space="preserve">Peroxidase 4 </t>
  </si>
  <si>
    <t xml:space="preserve">Lignin-forming anionic peroxidase </t>
  </si>
  <si>
    <t xml:space="preserve">NADPH-dependent oxidoreductase 2-alkenal reductase </t>
  </si>
  <si>
    <t xml:space="preserve">Cationic peroxidase 1 </t>
  </si>
  <si>
    <t xml:space="preserve">Fructose-bisphosphate aldolase 3, chloroplastic </t>
  </si>
  <si>
    <t xml:space="preserve">Inf</t>
  </si>
  <si>
    <t xml:space="preserve">Protein ACTIVITY OF BC1 COMPLEX KINASE 8, chloroplastic </t>
  </si>
  <si>
    <t xml:space="preserve">Probable galacturonosyltransferase-like 10 </t>
  </si>
  <si>
    <t xml:space="preserve">Protein SENESCENCE-ASSOCIATED GENE 21, mitochondrial </t>
  </si>
  <si>
    <t xml:space="preserve">Thioredoxin-like protein CDSP32, chloroplastic </t>
  </si>
  <si>
    <t xml:space="preserve">Temperature-induced lipocalin-1 </t>
  </si>
  <si>
    <t xml:space="preserve">Probable trehalose-phosphate phosphatase D </t>
  </si>
  <si>
    <t xml:space="preserve">Nematode resistance protein-like HSPRO2 </t>
  </si>
  <si>
    <t xml:space="preserve">Peroxidase 44 </t>
  </si>
  <si>
    <t xml:space="preserve">Arginine decarboxylase 2 </t>
  </si>
  <si>
    <t xml:space="preserve">Putative L-ascorbate peroxidase 6 </t>
  </si>
  <si>
    <t xml:space="preserve">Zinc finger protein ZAT10 </t>
  </si>
  <si>
    <t xml:space="preserve">Probable phospholipid hydroperoxide glutathione peroxidase </t>
  </si>
  <si>
    <t xml:space="preserve">Serine/threonine-protein kinase OXI1 </t>
  </si>
  <si>
    <t xml:space="preserve">Peroxiredoxin-2E, chloroplastic </t>
  </si>
  <si>
    <t xml:space="preserve">Peroxidase 72 </t>
  </si>
  <si>
    <t xml:space="preserve">Peroxidase 15 </t>
  </si>
  <si>
    <t xml:space="preserve">Receptor-like protein kinase 7 </t>
  </si>
  <si>
    <t xml:space="preserve">Protein PLANT CADMIUM RESISTANCE 2 </t>
  </si>
  <si>
    <t xml:space="preserve">Peroxidase N1 </t>
  </si>
  <si>
    <t xml:space="preserve">Peroxidase 40 </t>
  </si>
  <si>
    <t xml:space="preserve">2-Cys peroxiredoxin BAS1, chloroplastic </t>
  </si>
  <si>
    <t xml:space="preserve">Zinc finger protein ZAT7 </t>
  </si>
  <si>
    <t xml:space="preserve">Mitogen-activated protein kinase 3 </t>
  </si>
  <si>
    <t xml:space="preserve">Aconitate hydratase 3, mitochondrial </t>
  </si>
  <si>
    <t xml:space="preserve">Protein disulfide isomerase-like 1-4 </t>
  </si>
  <si>
    <t xml:space="preserve">Poly(ADP-ribose) glycohydrolase 1 </t>
  </si>
  <si>
    <t xml:space="preserve">Peroxidase 17 </t>
  </si>
  <si>
    <t xml:space="preserve">Peroxidase 73 </t>
  </si>
  <si>
    <t xml:space="preserve">Peroxidase 12 </t>
  </si>
  <si>
    <t xml:space="preserve">Peroxidase 51 </t>
  </si>
  <si>
    <t xml:space="preserve">Glutathione hydrolase 1 </t>
  </si>
  <si>
    <t xml:space="preserve">Peroxidase 18 </t>
  </si>
  <si>
    <t xml:space="preserve">Peroxidase 57 </t>
  </si>
  <si>
    <t xml:space="preserve">DNA repair endonuclease UVH1 </t>
  </si>
  <si>
    <t xml:space="preserve">Peroxiredoxin-2E-1, chloroplastic </t>
  </si>
  <si>
    <t xml:space="preserve">Putative clathrin assembly protein At1g25240 </t>
  </si>
  <si>
    <t xml:space="preserve">Peroxidase 55 </t>
  </si>
  <si>
    <t xml:space="preserve">Glyceraldehyde-3-phosphate dehydrogenase GAPC2, cytosolic </t>
  </si>
  <si>
    <t xml:space="preserve">UV-B responses</t>
  </si>
  <si>
    <t xml:space="preserve">Ultraviolet-B receptor UVR8 </t>
  </si>
  <si>
    <t xml:space="preserve">DNA polymerase lambda </t>
  </si>
  <si>
    <t xml:space="preserve">DNA polymerase eta </t>
  </si>
  <si>
    <t xml:space="preserve">UV-B-induced protein At3g17800, chloroplastic </t>
  </si>
  <si>
    <t xml:space="preserve">Senescence-specific cysteine protease SAG12 </t>
  </si>
  <si>
    <t xml:space="preserve">SWI/SNF complex component SNF12 homolog </t>
  </si>
  <si>
    <t xml:space="preserve">Dehydration-responsive element-binding protein 2A </t>
  </si>
  <si>
    <t xml:space="preserve">Protein-tyrosine-phosphatase MKP1 </t>
  </si>
  <si>
    <t xml:space="preserve">Protein SAR DEFICIENT 1 </t>
  </si>
  <si>
    <t xml:space="preserve">Transcription repressor MYB4 </t>
  </si>
  <si>
    <t xml:space="preserve">Cytochrome P450 90A1 </t>
  </si>
  <si>
    <t xml:space="preserve">Cytochrome P450 84A1 </t>
  </si>
  <si>
    <t xml:space="preserve">WD-40 repeat-containing protein MSI4 </t>
  </si>
  <si>
    <t xml:space="preserve">Phospholipase A1-IIdelta </t>
  </si>
  <si>
    <t xml:space="preserve">Transcription factor MYB12 </t>
  </si>
  <si>
    <t xml:space="preserve">WD repeat-containing protein RUP2 </t>
  </si>
  <si>
    <t xml:space="preserve">Protein root UVB sensitive 5 </t>
  </si>
  <si>
    <t xml:space="preserve">Probable lysophospholipase BODYGUARD 4 </t>
  </si>
  <si>
    <t xml:space="preserve">Histone acetyltransferase of the MYST family 1 </t>
  </si>
  <si>
    <t xml:space="preserve">Jasmonate related</t>
  </si>
  <si>
    <t xml:space="preserve">Cytosolic sulfotransferase 15 </t>
  </si>
  <si>
    <t xml:space="preserve">Protein STRICTOSIDINE SYNTHASE-LIKE 5 </t>
  </si>
  <si>
    <t xml:space="preserve">F-box protein At1g61340 </t>
  </si>
  <si>
    <t xml:space="preserve">Coronatine-insensitive protein 1 </t>
  </si>
  <si>
    <t xml:space="preserve">Transcription factor RAX2 </t>
  </si>
  <si>
    <t xml:space="preserve">Probable WRKY transcription factor 70 </t>
  </si>
  <si>
    <t xml:space="preserve">Berberine bridge enzyme-like 22 </t>
  </si>
  <si>
    <t xml:space="preserve">Heterogeneous nuclear ribonucleoprotein Q </t>
  </si>
  <si>
    <t xml:space="preserve">Class V chitinase </t>
  </si>
  <si>
    <t xml:space="preserve">Transcription factor MYB75 </t>
  </si>
  <si>
    <t xml:space="preserve">Protein LHY </t>
  </si>
  <si>
    <t xml:space="preserve">IAA-amino acid hydrolase ILR1-like 6 </t>
  </si>
  <si>
    <t xml:space="preserve">Farnesoic acid carboxyl-O-methyltransferase </t>
  </si>
  <si>
    <t xml:space="preserve">Transcription factor MYB73 </t>
  </si>
  <si>
    <t xml:space="preserve">Protein REVEILLE 8 </t>
  </si>
  <si>
    <t xml:space="preserve">Telomere repeat-binding factor 1 </t>
  </si>
  <si>
    <t xml:space="preserve">Transcription factor MYB15 </t>
  </si>
  <si>
    <t xml:space="preserve">GDP-L-galactose phosphorylase 1 </t>
  </si>
  <si>
    <t xml:space="preserve">NAC transcription factor 56 </t>
  </si>
  <si>
    <t xml:space="preserve">Acyl-CoA-binding domain-containing protein 4 </t>
  </si>
  <si>
    <t xml:space="preserve">Transcription factor MYBS3 </t>
  </si>
  <si>
    <t xml:space="preserve">Transcription factor MYB14 </t>
  </si>
  <si>
    <t xml:space="preserve">Protein NRT1/ PTR FAMILY 5.2 </t>
  </si>
  <si>
    <t xml:space="preserve">Cytochrome P450 90B1 </t>
  </si>
  <si>
    <t xml:space="preserve">Cullin-1 </t>
  </si>
  <si>
    <t xml:space="preserve">Protein TIFY 9 </t>
  </si>
  <si>
    <t xml:space="preserve">Transcription factor KUA1 </t>
  </si>
  <si>
    <t xml:space="preserve">Transcription factor MYB63 </t>
  </si>
  <si>
    <t xml:space="preserve">Pathogen-associated molecular patterns-induced protein A70 </t>
  </si>
  <si>
    <t xml:space="preserve">Transcription factor MYB44 </t>
  </si>
  <si>
    <t xml:space="preserve">Protein TIFY 10A </t>
  </si>
  <si>
    <t xml:space="preserve">La-related protein 1C </t>
  </si>
  <si>
    <t xml:space="preserve">Type IV inositol polyphosphate 5-phosphatase 11 </t>
  </si>
  <si>
    <t xml:space="preserve">BTB/POZ and TAZ domain-containing protein 4 </t>
  </si>
  <si>
    <t xml:space="preserve">Transcription repressor MYB6 </t>
  </si>
  <si>
    <t xml:space="preserve">Ethylene related</t>
  </si>
  <si>
    <t xml:space="preserve">1-aminocyclopropane-1-carboxylate oxidase 1 </t>
  </si>
  <si>
    <t xml:space="preserve">Ethylene receptor 2 </t>
  </si>
  <si>
    <t xml:space="preserve">Vacuolar iron transporter homolog 2.1 </t>
  </si>
  <si>
    <t xml:space="preserve">1-aminocyclopropane-1-carboxylate oxidase homolog </t>
  </si>
  <si>
    <t xml:space="preserve">Mitogen-activated protein kinase kinase 9 </t>
  </si>
  <si>
    <t xml:space="preserve">Probable ethylene response sensor 1 </t>
  </si>
  <si>
    <t xml:space="preserve">1-aminocyclopropane-1-carboxylate synthase </t>
  </si>
  <si>
    <t xml:space="preserve">Aromatic aminotransferase ISS1 </t>
  </si>
  <si>
    <t xml:space="preserve">GDSL esterase/lipase 1 </t>
  </si>
  <si>
    <t xml:space="preserve">1-aminocyclopropane-1-carboxylate oxidase </t>
  </si>
  <si>
    <t xml:space="preserve">Protein REVERSION-TO-ETHYLENE SENSITIVITY1 </t>
  </si>
  <si>
    <t xml:space="preserve">Methylthioribose kinase </t>
  </si>
  <si>
    <t xml:space="preserve">Protein EIN4 </t>
  </si>
  <si>
    <t xml:space="preserve">Transcription factor MYB72 </t>
  </si>
  <si>
    <t xml:space="preserve">ETHYLENE INSENSITIVE 3-like 3 protein </t>
  </si>
  <si>
    <t xml:space="preserve">UBP1-associated protein 2B </t>
  </si>
  <si>
    <t xml:space="preserve">UBP1-associated protein 2A </t>
  </si>
  <si>
    <t xml:space="preserve">Light stimulus responses</t>
  </si>
  <si>
    <t xml:space="preserve">Photosystem II repair protein PSB27-H1, chloroplastic </t>
  </si>
  <si>
    <t xml:space="preserve">Photosystem I chlorophyll a/b-binding protein 3-1, chloroplastic </t>
  </si>
  <si>
    <t xml:space="preserve">Protein ACCELERATED CELL DEATH 6 </t>
  </si>
  <si>
    <t xml:space="preserve">GATA transcription factor 21 </t>
  </si>
  <si>
    <t xml:space="preserve">Protein disulfide isomerase pTAC5, chloroplastic </t>
  </si>
  <si>
    <t xml:space="preserve">Protein LIGHT-DEPENDENT SHORT HYPOCOTYLS 2 </t>
  </si>
  <si>
    <t xml:space="preserve">Chlorophyll a-b binding protein 7, chloroplastic </t>
  </si>
  <si>
    <t xml:space="preserve">Chlorophyll a-b binding protein 4, chloroplastic </t>
  </si>
  <si>
    <t xml:space="preserve">Mannose-6-phosphate isomerase 1 </t>
  </si>
  <si>
    <t xml:space="preserve">RNA polymerase sigma factor sigB </t>
  </si>
  <si>
    <t xml:space="preserve">Transcription factor PRE6 </t>
  </si>
  <si>
    <t xml:space="preserve">E3 ubiquitin-protein ligase RHF1A </t>
  </si>
  <si>
    <t xml:space="preserve">GTP-binding protein BRASSINAZOLE INSENSITIVE PALE GREEN 2, chloroplastic </t>
  </si>
  <si>
    <t xml:space="preserve">Chlorophyll a-b binding protein 13, chloroplastic </t>
  </si>
  <si>
    <t xml:space="preserve">Chlorophyll a-b binding protein 6A, chloroplastic </t>
  </si>
  <si>
    <t xml:space="preserve">Protein LIGHT-DEPENDENT SHORT HYPOCOTYLS 6 </t>
  </si>
  <si>
    <t xml:space="preserve">Indole-3-acetic acid-amido synthetase GH3.10 </t>
  </si>
  <si>
    <t xml:space="preserve">B-box zinc finger protein 24 </t>
  </si>
  <si>
    <t xml:space="preserve">Probable indole-3-acetic acid-amido synthetase GH3.6 </t>
  </si>
  <si>
    <t xml:space="preserve">Chlorophyll a-b binding protein CP29.1, chloroplastic </t>
  </si>
  <si>
    <t xml:space="preserve">3-ketoacyl-CoA synthase 6 </t>
  </si>
  <si>
    <t xml:space="preserve">RNA polymerase sigma factor sigF, chloroplastic </t>
  </si>
  <si>
    <t xml:space="preserve">Chlorophyll a-b binding protein CP24 10A, chloroplastic </t>
  </si>
  <si>
    <t xml:space="preserve">ACT domain-containing protein ACR11 </t>
  </si>
  <si>
    <t xml:space="preserve">Protein LIGHT-DEPENDENT SHORT HYPOCOTYLS 4 </t>
  </si>
  <si>
    <t xml:space="preserve">Transcription factor PIF7 </t>
  </si>
  <si>
    <t xml:space="preserve">DeSI-like protein At4g17486 </t>
  </si>
  <si>
    <t xml:space="preserve">Jasmonic acid-amido synthetase JAR1 </t>
  </si>
  <si>
    <t xml:space="preserve">Chlorophyll a-b binding protein CP26, chloroplastic </t>
  </si>
  <si>
    <t xml:space="preserve">E3 ubiquitin-protein ligase ATL15 </t>
  </si>
  <si>
    <t xml:space="preserve">Cryptochrome-1 </t>
  </si>
  <si>
    <t xml:space="preserve">GTP-binding protein OBGC, chloroplastic </t>
  </si>
  <si>
    <t xml:space="preserve">3-ketoacyl-CoA synthase 11 </t>
  </si>
  <si>
    <t xml:space="preserve">Peptidyl-prolyl cis-trans isomerase CYP20-3, chloroplastic </t>
  </si>
  <si>
    <t xml:space="preserve">Internal alternative NAD(P)H-ubiquinone oxidoreductase A1, mitochondrial </t>
  </si>
  <si>
    <t xml:space="preserve">COP1-interacting protein 7 </t>
  </si>
  <si>
    <t xml:space="preserve">3-ketoacyl-CoA synthase 9 </t>
  </si>
  <si>
    <t xml:space="preserve">Thioredoxin F2, chloroplastic </t>
  </si>
  <si>
    <t xml:space="preserve">RNA polymerase sigma factor sigA </t>
  </si>
  <si>
    <t xml:space="preserve">Light-regulated protein, chloroplastic </t>
  </si>
  <si>
    <t xml:space="preserve">Calvin cycle protein CP12-2, chloroplastic </t>
  </si>
  <si>
    <t xml:space="preserve">Protein PLASTID REDOX INSENSITIVE 2, chloroplastic </t>
  </si>
  <si>
    <t xml:space="preserve">Disease resistance-like protein CSA1 </t>
  </si>
  <si>
    <t xml:space="preserve">Protein SHORT HYPOCOTYL IN WHITE LIGHT 1 </t>
  </si>
  <si>
    <t xml:space="preserve">3-ketoacyl-CoA synthase 1 </t>
  </si>
  <si>
    <t xml:space="preserve">Ferredoxin-dependent glutamate synthase 1, chloroplastic/mitochondrial </t>
  </si>
  <si>
    <t xml:space="preserve">Protein PROTON GRADIENT REGULATION 5, chloroplastic </t>
  </si>
  <si>
    <t xml:space="preserve">Actin-7 </t>
  </si>
  <si>
    <t xml:space="preserve">Sodium-dependent phosphate transport protein 1, chloroplastic </t>
  </si>
  <si>
    <t xml:space="preserve">Calmodulin-binding protein 60 A </t>
  </si>
  <si>
    <t xml:space="preserve">NF-X1-type zinc finger protein NFXL1 </t>
  </si>
  <si>
    <t xml:space="preserve">Phosphoenolpyruvate carboxylase kinase 1 </t>
  </si>
  <si>
    <t xml:space="preserve">Supplementary Table S5 Top Up and Downregulated KEGG classifications associated with dififferentially expressed genes (DEGs) induced by different treatments</t>
  </si>
  <si>
    <t xml:space="preserve">Top upregulated KEGG term</t>
  </si>
  <si>
    <t xml:space="preserve">0.5hr</t>
  </si>
  <si>
    <t xml:space="preserve">id</t>
  </si>
  <si>
    <t xml:space="preserve">Gene</t>
  </si>
  <si>
    <t xml:space="preserve">ko04075</t>
  </si>
  <si>
    <t xml:space="preserve">Plant hormone signal transduction</t>
  </si>
  <si>
    <t xml:space="preserve">ko00940</t>
  </si>
  <si>
    <t xml:space="preserve">Phenylpropanoid biosynthesis</t>
  </si>
  <si>
    <t xml:space="preserve">ko03010</t>
  </si>
  <si>
    <t xml:space="preserve">Ribosome</t>
  </si>
  <si>
    <t xml:space="preserve">ko01230</t>
  </si>
  <si>
    <t xml:space="preserve">Biosynthesis of amino acids</t>
  </si>
  <si>
    <t xml:space="preserve">ko04540</t>
  </si>
  <si>
    <t xml:space="preserve">Gap junction</t>
  </si>
  <si>
    <t xml:space="preserve">ko00020</t>
  </si>
  <si>
    <t xml:space="preserve">Citrate cycle (TCA cycle)</t>
  </si>
  <si>
    <t xml:space="preserve">ko04015</t>
  </si>
  <si>
    <t xml:space="preserve">Rap1 signaling pathway</t>
  </si>
  <si>
    <t xml:space="preserve">ko00400</t>
  </si>
  <si>
    <t xml:space="preserve">Phenylalanine, tyrosine and tryptophan biosynthesis</t>
  </si>
  <si>
    <t xml:space="preserve">ko00520</t>
  </si>
  <si>
    <t xml:space="preserve">Amino sugar and nucleotide sugar metabolism</t>
  </si>
  <si>
    <t xml:space="preserve">ko00270</t>
  </si>
  <si>
    <t xml:space="preserve">Cysteine and methionine metabolism</t>
  </si>
  <si>
    <t xml:space="preserve">ko00260</t>
  </si>
  <si>
    <t xml:space="preserve">Glycine, serine and threonine metabolism</t>
  </si>
  <si>
    <t xml:space="preserve">ko00261</t>
  </si>
  <si>
    <t xml:space="preserve">Monobactam biosynthesis</t>
  </si>
  <si>
    <t xml:space="preserve">ko00430</t>
  </si>
  <si>
    <t xml:space="preserve">Taurine and hypotaurine metabolism</t>
  </si>
  <si>
    <t xml:space="preserve">ko04020</t>
  </si>
  <si>
    <t xml:space="preserve">Calcium signaling pathway</t>
  </si>
  <si>
    <t xml:space="preserve">ko04144</t>
  </si>
  <si>
    <t xml:space="preserve">Endocytosis</t>
  </si>
  <si>
    <t xml:space="preserve">ko00450</t>
  </si>
  <si>
    <t xml:space="preserve">Selenocompound metabolism</t>
  </si>
  <si>
    <t xml:space="preserve">ko00750</t>
  </si>
  <si>
    <t xml:space="preserve">Vitamin B6 metabolism</t>
  </si>
  <si>
    <t xml:space="preserve">ko00401</t>
  </si>
  <si>
    <t xml:space="preserve">Novobiocin biosynthesis</t>
  </si>
  <si>
    <t xml:space="preserve">ko00592</t>
  </si>
  <si>
    <t xml:space="preserve">alpha-Linolenic acid metabolism</t>
  </si>
  <si>
    <t xml:space="preserve">ko04145</t>
  </si>
  <si>
    <t xml:space="preserve">Phagosome</t>
  </si>
  <si>
    <t xml:space="preserve">ko04014</t>
  </si>
  <si>
    <t xml:space="preserve">Ras signaling pathway</t>
  </si>
  <si>
    <t xml:space="preserve">ko00920</t>
  </si>
  <si>
    <t xml:space="preserve">Sulfur metabolism</t>
  </si>
  <si>
    <t xml:space="preserve">ko04141</t>
  </si>
  <si>
    <t xml:space="preserve">Protein processing in endoplasmic reticulum</t>
  </si>
  <si>
    <t xml:space="preserve">ko00900</t>
  </si>
  <si>
    <t xml:space="preserve">Terpenoid backbone biosynthesis</t>
  </si>
  <si>
    <t xml:space="preserve">ko01200</t>
  </si>
  <si>
    <t xml:space="preserve">Carbon metabolism</t>
  </si>
  <si>
    <t xml:space="preserve">ko04024</t>
  </si>
  <si>
    <t xml:space="preserve">cAMP signaling pathway</t>
  </si>
  <si>
    <t xml:space="preserve">ko00480</t>
  </si>
  <si>
    <t xml:space="preserve">Glutathione metabolism</t>
  </si>
  <si>
    <t xml:space="preserve">ko00360</t>
  </si>
  <si>
    <t xml:space="preserve">Phenylalanine metabolism</t>
  </si>
  <si>
    <t xml:space="preserve">ko00941</t>
  </si>
  <si>
    <t xml:space="preserve">Flavonoid biosynthesis</t>
  </si>
  <si>
    <t xml:space="preserve">ko00513</t>
  </si>
  <si>
    <t xml:space="preserve">Various types of N-glycan biosynthesis</t>
  </si>
  <si>
    <t xml:space="preserve">ko00982</t>
  </si>
  <si>
    <t xml:space="preserve">Drug metabolism - cytochrome P450</t>
  </si>
  <si>
    <t xml:space="preserve">ko00510</t>
  </si>
  <si>
    <t xml:space="preserve">N-Glycan biosynthesis</t>
  </si>
  <si>
    <t xml:space="preserve">ko00902</t>
  </si>
  <si>
    <t xml:space="preserve">Monoterpenoid biosynthesis</t>
  </si>
  <si>
    <t xml:space="preserve">ko04022</t>
  </si>
  <si>
    <t xml:space="preserve">cGMP-PKG signaling pathway</t>
  </si>
  <si>
    <t xml:space="preserve">ko04070</t>
  </si>
  <si>
    <t xml:space="preserve">Phosphatidylinositol signaling system</t>
  </si>
  <si>
    <t xml:space="preserve">Top down-regulated KEGG term</t>
  </si>
  <si>
    <t xml:space="preserve">0.5 hours</t>
  </si>
  <si>
    <t xml:space="preserve">2 hours</t>
  </si>
  <si>
    <t xml:space="preserve">8 hours</t>
  </si>
  <si>
    <t xml:space="preserve">ko00196</t>
  </si>
  <si>
    <t xml:space="preserve">Photosynthesis - antenna proteins</t>
  </si>
  <si>
    <t xml:space="preserve">ko00195</t>
  </si>
  <si>
    <t xml:space="preserve">Photosynthesis</t>
  </si>
  <si>
    <t xml:space="preserve">ko00860</t>
  </si>
  <si>
    <t xml:space="preserve">Porphyrin and chlorophyll metabolism</t>
  </si>
  <si>
    <t xml:space="preserve">ko00561</t>
  </si>
  <si>
    <t xml:space="preserve">Glycerolipid metabolism</t>
  </si>
  <si>
    <t xml:space="preserve">ko00630</t>
  </si>
  <si>
    <t xml:space="preserve">Glyoxylate and dicarboxylate metabolism</t>
  </si>
  <si>
    <t xml:space="preserve">ko00910</t>
  </si>
  <si>
    <t xml:space="preserve">Nitrogen metabolism</t>
  </si>
  <si>
    <t xml:space="preserve">ko00710</t>
  </si>
  <si>
    <t xml:space="preserve">Carbon fixation in photosynthetic organisms</t>
  </si>
  <si>
    <t xml:space="preserve">ko00760</t>
  </si>
  <si>
    <t xml:space="preserve">Nicotinate and nicotinamide metabolism</t>
  </si>
  <si>
    <t xml:space="preserve">ko00670</t>
  </si>
  <si>
    <t xml:space="preserve">One carbon pool by folate</t>
  </si>
  <si>
    <t xml:space="preserve">ko04010</t>
  </si>
  <si>
    <t xml:space="preserve">MAPK signaling pathway</t>
  </si>
  <si>
    <t xml:space="preserve">ko04146</t>
  </si>
  <si>
    <t xml:space="preserve">Peroxisome</t>
  </si>
  <si>
    <t xml:space="preserve">ko04210</t>
  </si>
  <si>
    <t xml:space="preserve">Apoptosis</t>
  </si>
  <si>
    <t xml:space="preserve">ko00680</t>
  </si>
  <si>
    <t xml:space="preserve">Methane metabolism</t>
  </si>
  <si>
    <t xml:space="preserve">ko04350</t>
  </si>
  <si>
    <t xml:space="preserve">TGF-beta signaling pathway</t>
  </si>
  <si>
    <t xml:space="preserve">ko00220</t>
  </si>
  <si>
    <t xml:space="preserve">Arginine biosynthesis</t>
  </si>
  <si>
    <t xml:space="preserve">ko00051</t>
  </si>
  <si>
    <t xml:space="preserve">Fructose and mannose metabolism</t>
  </si>
  <si>
    <t xml:space="preserve">ko03430</t>
  </si>
  <si>
    <t xml:space="preserve">Mismatch repair</t>
  </si>
  <si>
    <t xml:space="preserve">ko00906</t>
  </si>
  <si>
    <t xml:space="preserve">Carotenoid biosynthesis</t>
  </si>
  <si>
    <t xml:space="preserve">ko04152</t>
  </si>
  <si>
    <t xml:space="preserve">AMPK signaling pathway</t>
  </si>
  <si>
    <t xml:space="preserve">ko04151</t>
  </si>
  <si>
    <t xml:space="preserve">PI3K-Akt signaling pathway</t>
  </si>
  <si>
    <t xml:space="preserve">ko04122</t>
  </si>
  <si>
    <t xml:space="preserve">Sulfur relay system</t>
  </si>
  <si>
    <t xml:space="preserve">ko02024</t>
  </si>
  <si>
    <t xml:space="preserve">Quorum sensing</t>
  </si>
  <si>
    <t xml:space="preserve">ko04214</t>
  </si>
  <si>
    <t xml:space="preserve">Apoptosis - fly</t>
  </si>
  <si>
    <t xml:space="preserve">ko03410</t>
  </si>
  <si>
    <t xml:space="preserve">Base excision repair</t>
  </si>
  <si>
    <t xml:space="preserve">ko00970</t>
  </si>
  <si>
    <t xml:space="preserve">Aminoacyl-tRNA biosynthesis</t>
  </si>
  <si>
    <t xml:space="preserve">ko00030</t>
  </si>
  <si>
    <t xml:space="preserve">Pentose phosphate pathway</t>
  </si>
  <si>
    <t xml:space="preserve">ko00625</t>
  </si>
  <si>
    <t xml:space="preserve">Chloroalkane and chloroalkene degradation</t>
  </si>
  <si>
    <t xml:space="preserve">ko00250</t>
  </si>
  <si>
    <t xml:space="preserve">Alanine, aspartate and glutamate metabolism</t>
  </si>
  <si>
    <t xml:space="preserve">ko04150</t>
  </si>
  <si>
    <t xml:space="preserve">mTOR signaling pathway</t>
  </si>
  <si>
    <t xml:space="preserve">ko00053</t>
  </si>
  <si>
    <t xml:space="preserve">Ascorbate and aldarate metabolism</t>
  </si>
  <si>
    <t xml:space="preserve">ko04120</t>
  </si>
  <si>
    <t xml:space="preserve">Ubiquitin mediated proteolysis</t>
  </si>
  <si>
    <t xml:space="preserve">ko00460</t>
  </si>
  <si>
    <t xml:space="preserve">Cyanoamino acid metabolism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%"/>
    <numFmt numFmtId="166" formatCode="#,##0"/>
    <numFmt numFmtId="167" formatCode="0.00E+00"/>
  </numFmts>
  <fonts count="1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6"/>
      <color rgb="FF000000"/>
      <name val="Calibri"/>
      <family val="2"/>
    </font>
    <font>
      <sz val="11"/>
      <color rgb="FF000000"/>
      <name val="宋体"/>
      <family val="0"/>
      <charset val="134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name val="Times New Roman"/>
      <family val="1"/>
    </font>
    <font>
      <b val="true"/>
      <sz val="14"/>
      <color rgb="FF000000"/>
      <name val="Calibri"/>
      <family val="2"/>
    </font>
    <font>
      <sz val="14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4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8"/>
      <color rgb="FF000000"/>
      <name val="Times New Roman"/>
      <family val="1"/>
    </font>
    <font>
      <sz val="11"/>
      <color rgb="FFFF0000"/>
      <name val="Calibri"/>
      <family val="2"/>
    </font>
    <font>
      <b val="true"/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 readingOrder="1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 readingOrder="1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 readingOrder="1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true" indent="0" shrinkToFit="false" readingOrder="1"/>
      <protection locked="true" hidden="false"/>
    </xf>
    <xf numFmtId="165" fontId="0" fillId="0" borderId="0" xfId="0" applyFont="true" applyBorder="false" applyAlignment="true" applyProtection="false">
      <alignment horizontal="right" vertical="center" textRotation="0" wrapText="true" indent="0" shrinkToFit="false" readingOrder="1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 readingOrder="1"/>
      <protection locked="true" hidden="false"/>
    </xf>
    <xf numFmtId="166" fontId="0" fillId="0" borderId="0" xfId="0" applyFont="true" applyBorder="false" applyAlignment="true" applyProtection="false">
      <alignment horizontal="right" vertical="center" textRotation="0" wrapText="true" indent="0" shrinkToFit="false" readingOrder="1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 readingOrder="1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top" textRotation="0" wrapText="true" indent="1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0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O8" activeCellId="0" sqref="O8"/>
    </sheetView>
  </sheetViews>
  <sheetFormatPr defaultColWidth="8.96484375" defaultRowHeight="14.4" zeroHeight="false" outlineLevelRow="0" outlineLevelCol="0"/>
  <cols>
    <col collapsed="false" customWidth="true" hidden="false" outlineLevel="0" max="4" min="4" style="0" width="15.43"/>
    <col collapsed="false" customWidth="true" hidden="false" outlineLevel="0" max="5" min="5" style="0" width="12.88"/>
    <col collapsed="false" customWidth="true" hidden="false" outlineLevel="0" max="6" min="6" style="0" width="23.33"/>
    <col collapsed="false" customWidth="true" hidden="false" outlineLevel="0" max="11" min="7" style="0" width="9.66"/>
  </cols>
  <sheetData>
    <row r="1" customFormat="false" ht="21" hidden="false" customHeight="false" outlineLevel="0" collapsed="false">
      <c r="A1" s="1" t="s">
        <v>0</v>
      </c>
      <c r="C1" s="2" t="s">
        <v>1</v>
      </c>
      <c r="D1" s="3"/>
    </row>
    <row r="2" customFormat="false" ht="14.4" hidden="true" customHeight="false" outlineLevel="0" collapsed="false">
      <c r="D2" s="0" t="s">
        <v>2</v>
      </c>
      <c r="E2" s="0" t="s">
        <v>3</v>
      </c>
      <c r="F2" s="4" t="s">
        <v>4</v>
      </c>
      <c r="G2" s="0" t="s">
        <v>5</v>
      </c>
      <c r="H2" s="0" t="s">
        <v>6</v>
      </c>
      <c r="I2" s="0" t="s">
        <v>7</v>
      </c>
      <c r="J2" s="0" t="s">
        <v>8</v>
      </c>
      <c r="K2" s="0" t="s">
        <v>9</v>
      </c>
    </row>
    <row r="3" customFormat="false" ht="28.8" hidden="false" customHeight="false" outlineLevel="0" collapsed="false">
      <c r="D3" s="5" t="s">
        <v>10</v>
      </c>
      <c r="E3" s="6" t="s">
        <v>11</v>
      </c>
      <c r="F3" s="6" t="s">
        <v>12</v>
      </c>
      <c r="G3" s="6" t="s">
        <v>13</v>
      </c>
      <c r="H3" s="6" t="s">
        <v>14</v>
      </c>
      <c r="I3" s="5" t="s">
        <v>15</v>
      </c>
      <c r="J3" s="5" t="s">
        <v>16</v>
      </c>
      <c r="K3" s="6" t="s">
        <v>17</v>
      </c>
    </row>
    <row r="4" customFormat="false" ht="14.4" hidden="false" customHeight="false" outlineLevel="0" collapsed="false">
      <c r="D4" s="6" t="s">
        <v>18</v>
      </c>
      <c r="E4" s="7" t="n">
        <v>57190000</v>
      </c>
      <c r="F4" s="6" t="s">
        <v>19</v>
      </c>
      <c r="G4" s="7" t="n">
        <v>55870000</v>
      </c>
      <c r="H4" s="7" t="n">
        <v>7.82</v>
      </c>
      <c r="I4" s="8" t="n">
        <v>0.9115</v>
      </c>
      <c r="J4" s="8" t="n">
        <v>0.9582</v>
      </c>
      <c r="K4" s="8" t="n">
        <v>0.4507</v>
      </c>
    </row>
    <row r="5" customFormat="false" ht="14.4" hidden="false" customHeight="false" outlineLevel="0" collapsed="false">
      <c r="D5" s="6" t="s">
        <v>20</v>
      </c>
      <c r="E5" s="7" t="n">
        <v>50440000</v>
      </c>
      <c r="F5" s="6" t="s">
        <v>21</v>
      </c>
      <c r="G5" s="7" t="n">
        <v>49080000</v>
      </c>
      <c r="H5" s="7" t="n">
        <v>7.82</v>
      </c>
      <c r="I5" s="8" t="n">
        <v>0.9216</v>
      </c>
      <c r="J5" s="8" t="n">
        <v>0.9556</v>
      </c>
      <c r="K5" s="8" t="n">
        <v>0.452</v>
      </c>
    </row>
    <row r="6" customFormat="false" ht="14.4" hidden="false" customHeight="false" outlineLevel="0" collapsed="false">
      <c r="D6" s="6" t="s">
        <v>22</v>
      </c>
      <c r="E6" s="7" t="n">
        <v>54560000</v>
      </c>
      <c r="F6" s="6" t="s">
        <v>23</v>
      </c>
      <c r="G6" s="7" t="n">
        <v>53050000</v>
      </c>
      <c r="H6" s="7" t="n">
        <v>7.82</v>
      </c>
      <c r="I6" s="8" t="n">
        <v>0.9209</v>
      </c>
      <c r="J6" s="8" t="n">
        <v>0.9529</v>
      </c>
      <c r="K6" s="8" t="n">
        <v>0.4521</v>
      </c>
    </row>
    <row r="7" customFormat="false" ht="14.4" hidden="false" customHeight="false" outlineLevel="0" collapsed="false">
      <c r="D7" s="6" t="s">
        <v>24</v>
      </c>
      <c r="E7" s="7" t="n">
        <v>56290000</v>
      </c>
      <c r="F7" s="6" t="s">
        <v>25</v>
      </c>
      <c r="G7" s="7" t="n">
        <v>54840000</v>
      </c>
      <c r="H7" s="7" t="n">
        <v>7.82</v>
      </c>
      <c r="I7" s="8" t="n">
        <v>0.9225</v>
      </c>
      <c r="J7" s="8" t="n">
        <v>0.956</v>
      </c>
      <c r="K7" s="8" t="n">
        <v>0.4493</v>
      </c>
    </row>
    <row r="8" customFormat="false" ht="14.4" hidden="false" customHeight="false" outlineLevel="0" collapsed="false">
      <c r="D8" s="6" t="s">
        <v>26</v>
      </c>
      <c r="E8" s="7" t="n">
        <v>57430000</v>
      </c>
      <c r="F8" s="6" t="s">
        <v>27</v>
      </c>
      <c r="G8" s="7" t="n">
        <v>55830000</v>
      </c>
      <c r="H8" s="7" t="n">
        <v>7.82</v>
      </c>
      <c r="I8" s="8" t="n">
        <v>0.9194</v>
      </c>
      <c r="J8" s="8" t="n">
        <v>0.9547</v>
      </c>
      <c r="K8" s="8" t="n">
        <v>0.4502</v>
      </c>
    </row>
    <row r="9" customFormat="false" ht="14.4" hidden="false" customHeight="false" outlineLevel="0" collapsed="false">
      <c r="D9" s="6" t="s">
        <v>28</v>
      </c>
      <c r="E9" s="7" t="n">
        <v>55910000</v>
      </c>
      <c r="F9" s="6" t="s">
        <v>29</v>
      </c>
      <c r="G9" s="7" t="n">
        <v>54000000</v>
      </c>
      <c r="H9" s="7" t="n">
        <v>7.82</v>
      </c>
      <c r="I9" s="8" t="n">
        <v>0.9133</v>
      </c>
      <c r="J9" s="8" t="n">
        <v>0.9506</v>
      </c>
      <c r="K9" s="8" t="n">
        <v>0.4499</v>
      </c>
    </row>
    <row r="10" customFormat="false" ht="14.4" hidden="false" customHeight="false" outlineLevel="0" collapsed="false">
      <c r="D10" s="9" t="s">
        <v>30</v>
      </c>
      <c r="E10" s="7" t="n">
        <v>58260000</v>
      </c>
      <c r="F10" s="6" t="s">
        <v>31</v>
      </c>
      <c r="G10" s="7" t="n">
        <v>56660000</v>
      </c>
      <c r="H10" s="7" t="n">
        <v>7.82</v>
      </c>
      <c r="I10" s="8" t="n">
        <v>0.9143</v>
      </c>
      <c r="J10" s="8" t="n">
        <v>0.9558</v>
      </c>
      <c r="K10" s="8" t="n">
        <v>0.4481</v>
      </c>
    </row>
    <row r="11" customFormat="false" ht="14.4" hidden="false" customHeight="false" outlineLevel="0" collapsed="false">
      <c r="D11" s="6" t="s">
        <v>32</v>
      </c>
      <c r="E11" s="7" t="n">
        <v>55700000</v>
      </c>
      <c r="F11" s="6" t="s">
        <v>33</v>
      </c>
      <c r="G11" s="7" t="n">
        <v>54180000</v>
      </c>
      <c r="H11" s="7" t="n">
        <v>7.82</v>
      </c>
      <c r="I11" s="8" t="n">
        <v>0.9051</v>
      </c>
      <c r="J11" s="8" t="n">
        <v>0.9549</v>
      </c>
      <c r="K11" s="8" t="n">
        <v>0.4481</v>
      </c>
    </row>
    <row r="12" customFormat="false" ht="14.4" hidden="false" customHeight="false" outlineLevel="0" collapsed="false">
      <c r="D12" s="6" t="s">
        <v>34</v>
      </c>
      <c r="E12" s="7" t="n">
        <v>50780000</v>
      </c>
      <c r="F12" s="6" t="s">
        <v>35</v>
      </c>
      <c r="G12" s="7" t="n">
        <v>49570000</v>
      </c>
      <c r="H12" s="7" t="n">
        <v>7.82</v>
      </c>
      <c r="I12" s="8" t="n">
        <v>0.9067</v>
      </c>
      <c r="J12" s="8" t="n">
        <v>0.9594</v>
      </c>
      <c r="K12" s="8" t="n">
        <v>0.4475</v>
      </c>
    </row>
    <row r="13" customFormat="false" ht="14.4" hidden="false" customHeight="false" outlineLevel="0" collapsed="false">
      <c r="D13" s="6" t="s">
        <v>36</v>
      </c>
      <c r="E13" s="7" t="n">
        <v>58220000</v>
      </c>
      <c r="F13" s="6" t="s">
        <v>37</v>
      </c>
      <c r="G13" s="7" t="n">
        <v>56640000</v>
      </c>
      <c r="H13" s="7" t="n">
        <v>7.82</v>
      </c>
      <c r="I13" s="8" t="n">
        <v>0.9244</v>
      </c>
      <c r="J13" s="8" t="n">
        <v>0.9545</v>
      </c>
      <c r="K13" s="8" t="n">
        <v>0.4512</v>
      </c>
    </row>
    <row r="14" customFormat="false" ht="14.4" hidden="false" customHeight="false" outlineLevel="0" collapsed="false">
      <c r="D14" s="6" t="s">
        <v>38</v>
      </c>
      <c r="E14" s="7" t="n">
        <v>57420000</v>
      </c>
      <c r="F14" s="6" t="s">
        <v>27</v>
      </c>
      <c r="G14" s="7" t="n">
        <v>55950000</v>
      </c>
      <c r="H14" s="7" t="n">
        <v>7.82</v>
      </c>
      <c r="I14" s="8" t="n">
        <v>0.919</v>
      </c>
      <c r="J14" s="8" t="n">
        <v>0.9567</v>
      </c>
      <c r="K14" s="8" t="n">
        <v>0.4516</v>
      </c>
    </row>
    <row r="15" customFormat="false" ht="14.4" hidden="false" customHeight="false" outlineLevel="0" collapsed="false">
      <c r="D15" s="6" t="s">
        <v>39</v>
      </c>
      <c r="E15" s="7" t="n">
        <v>50100000</v>
      </c>
      <c r="F15" s="6" t="s">
        <v>40</v>
      </c>
      <c r="G15" s="7" t="n">
        <v>48820000</v>
      </c>
      <c r="H15" s="7" t="n">
        <v>7.82</v>
      </c>
      <c r="I15" s="8" t="n">
        <v>0.9163</v>
      </c>
      <c r="J15" s="8" t="n">
        <v>0.956</v>
      </c>
      <c r="K15" s="8" t="n">
        <v>0.4488</v>
      </c>
    </row>
    <row r="16" customFormat="false" ht="14.4" hidden="false" customHeight="false" outlineLevel="0" collapsed="false">
      <c r="D16" s="6" t="s">
        <v>41</v>
      </c>
      <c r="E16" s="10" t="n">
        <v>662300000</v>
      </c>
      <c r="F16" s="11"/>
      <c r="G16" s="7" t="n">
        <v>644490000</v>
      </c>
      <c r="H16" s="7" t="n">
        <v>93.84</v>
      </c>
      <c r="I16" s="11"/>
      <c r="J16" s="11"/>
      <c r="K16" s="11"/>
    </row>
    <row r="18" customFormat="false" ht="14.4" hidden="false" customHeight="false" outlineLevel="0" collapsed="false">
      <c r="E18" s="12" t="s">
        <v>42</v>
      </c>
    </row>
    <row r="19" customFormat="false" ht="14.4" hidden="false" customHeight="false" outlineLevel="0" collapsed="false">
      <c r="E19" s="12" t="s">
        <v>43</v>
      </c>
    </row>
    <row r="20" customFormat="false" ht="15" hidden="false" customHeight="true" outlineLevel="0" collapsed="false">
      <c r="E20" s="12" t="s">
        <v>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5" activeCellId="0" sqref="G5"/>
    </sheetView>
  </sheetViews>
  <sheetFormatPr defaultColWidth="8.9921875" defaultRowHeight="13.8" zeroHeight="false" outlineLevelRow="0" outlineLevelCol="0"/>
  <cols>
    <col collapsed="false" customWidth="false" hidden="false" outlineLevel="0" max="1" min="1" style="13" width="8.99"/>
    <col collapsed="false" customWidth="true" hidden="false" outlineLevel="0" max="2" min="2" style="13" width="14.43"/>
    <col collapsed="false" customWidth="true" hidden="false" outlineLevel="0" max="3" min="3" style="13" width="39.1"/>
    <col collapsed="false" customWidth="true" hidden="false" outlineLevel="0" max="4" min="4" style="13" width="30.1"/>
    <col collapsed="false" customWidth="true" hidden="false" outlineLevel="0" max="5" min="5" style="13" width="13.55"/>
    <col collapsed="false" customWidth="false" hidden="false" outlineLevel="0" max="257" min="6" style="13" width="8.99"/>
  </cols>
  <sheetData>
    <row r="1" customFormat="false" ht="13.8" hidden="false" customHeight="false" outlineLevel="0" collapsed="false">
      <c r="A1" s="14" t="s">
        <v>45</v>
      </c>
    </row>
    <row r="2" customFormat="false" ht="13.8" hidden="false" customHeight="false" outlineLevel="0" collapsed="false">
      <c r="A2" s="13" t="s">
        <v>46</v>
      </c>
    </row>
    <row r="3" customFormat="false" ht="14.4" hidden="false" customHeight="false" outlineLevel="0" collapsed="false">
      <c r="C3" s="15" t="s">
        <v>47</v>
      </c>
      <c r="D3" s="15" t="s">
        <v>48</v>
      </c>
      <c r="E3" s="16" t="s">
        <v>49</v>
      </c>
    </row>
    <row r="4" customFormat="false" ht="13.8" hidden="false" customHeight="false" outlineLevel="0" collapsed="false">
      <c r="C4" s="13" t="s">
        <v>50</v>
      </c>
      <c r="D4" s="13" t="s">
        <v>51</v>
      </c>
    </row>
    <row r="5" customFormat="false" ht="13.8" hidden="false" customHeight="false" outlineLevel="0" collapsed="false">
      <c r="C5" s="17" t="s">
        <v>52</v>
      </c>
      <c r="D5" s="18" t="s">
        <v>53</v>
      </c>
      <c r="E5" s="13" t="s">
        <v>54</v>
      </c>
    </row>
    <row r="6" customFormat="false" ht="13.8" hidden="false" customHeight="false" outlineLevel="0" collapsed="false">
      <c r="C6" s="17" t="s">
        <v>55</v>
      </c>
      <c r="D6" s="18" t="s">
        <v>56</v>
      </c>
      <c r="E6" s="13" t="s">
        <v>54</v>
      </c>
    </row>
    <row r="7" customFormat="false" ht="13.8" hidden="false" customHeight="false" outlineLevel="0" collapsed="false">
      <c r="C7" s="17" t="s">
        <v>57</v>
      </c>
      <c r="D7" s="18" t="s">
        <v>58</v>
      </c>
      <c r="E7" s="13" t="s">
        <v>59</v>
      </c>
    </row>
    <row r="8" customFormat="false" ht="13.8" hidden="false" customHeight="false" outlineLevel="0" collapsed="false">
      <c r="C8" s="17" t="s">
        <v>60</v>
      </c>
      <c r="D8" s="18" t="s">
        <v>61</v>
      </c>
      <c r="E8" s="13" t="s">
        <v>59</v>
      </c>
    </row>
    <row r="9" customFormat="false" ht="13.8" hidden="false" customHeight="false" outlineLevel="0" collapsed="false">
      <c r="C9" s="19" t="s">
        <v>62</v>
      </c>
      <c r="D9" s="18" t="s">
        <v>63</v>
      </c>
      <c r="E9" s="13" t="s">
        <v>64</v>
      </c>
    </row>
    <row r="10" customFormat="false" ht="13.8" hidden="false" customHeight="false" outlineLevel="0" collapsed="false">
      <c r="C10" s="19" t="s">
        <v>65</v>
      </c>
      <c r="D10" s="18" t="s">
        <v>66</v>
      </c>
      <c r="E10" s="13" t="s">
        <v>64</v>
      </c>
    </row>
    <row r="11" customFormat="false" ht="13.8" hidden="false" customHeight="false" outlineLevel="0" collapsed="false">
      <c r="C11" s="20" t="s">
        <v>67</v>
      </c>
      <c r="D11" s="18" t="s">
        <v>68</v>
      </c>
      <c r="E11" s="13" t="s">
        <v>69</v>
      </c>
    </row>
    <row r="12" customFormat="false" ht="13.8" hidden="false" customHeight="false" outlineLevel="0" collapsed="false">
      <c r="C12" s="20" t="s">
        <v>70</v>
      </c>
      <c r="D12" s="18" t="s">
        <v>71</v>
      </c>
      <c r="E12" s="13" t="s">
        <v>69</v>
      </c>
    </row>
    <row r="13" customFormat="false" ht="13.8" hidden="false" customHeight="false" outlineLevel="0" collapsed="false">
      <c r="C13" s="17" t="s">
        <v>72</v>
      </c>
      <c r="D13" s="18" t="s">
        <v>73</v>
      </c>
      <c r="E13" s="13" t="s">
        <v>74</v>
      </c>
    </row>
    <row r="14" customFormat="false" ht="13.8" hidden="false" customHeight="false" outlineLevel="0" collapsed="false">
      <c r="C14" s="17" t="s">
        <v>75</v>
      </c>
      <c r="D14" s="18" t="s">
        <v>76</v>
      </c>
      <c r="E14" s="13" t="s">
        <v>77</v>
      </c>
    </row>
    <row r="15" customFormat="false" ht="13.8" hidden="false" customHeight="false" outlineLevel="0" collapsed="false">
      <c r="C15" s="17" t="s">
        <v>78</v>
      </c>
      <c r="D15" s="18" t="s">
        <v>79</v>
      </c>
      <c r="E15" s="13" t="s">
        <v>80</v>
      </c>
    </row>
    <row r="16" customFormat="false" ht="13.8" hidden="false" customHeight="false" outlineLevel="0" collapsed="false">
      <c r="C16" s="17" t="s">
        <v>81</v>
      </c>
      <c r="D16" s="18" t="s">
        <v>82</v>
      </c>
      <c r="E16" s="13" t="s">
        <v>83</v>
      </c>
    </row>
    <row r="17" customFormat="false" ht="13.8" hidden="false" customHeight="false" outlineLevel="0" collapsed="false">
      <c r="C17" s="17" t="s">
        <v>84</v>
      </c>
      <c r="D17" s="18" t="s">
        <v>85</v>
      </c>
      <c r="E17" s="13" t="s">
        <v>86</v>
      </c>
    </row>
    <row r="18" customFormat="false" ht="13.8" hidden="false" customHeight="false" outlineLevel="0" collapsed="false">
      <c r="C18" s="17" t="s">
        <v>87</v>
      </c>
      <c r="D18" s="18" t="s">
        <v>88</v>
      </c>
      <c r="E18" s="13" t="s">
        <v>89</v>
      </c>
    </row>
    <row r="19" customFormat="false" ht="13.8" hidden="false" customHeight="false" outlineLevel="0" collapsed="false">
      <c r="C19" s="17" t="s">
        <v>90</v>
      </c>
      <c r="D19" s="18" t="s">
        <v>91</v>
      </c>
      <c r="E19" s="13" t="s">
        <v>92</v>
      </c>
    </row>
    <row r="20" customFormat="false" ht="13.8" hidden="false" customHeight="false" outlineLevel="0" collapsed="false">
      <c r="C20" s="17" t="s">
        <v>93</v>
      </c>
      <c r="D20" s="18" t="s">
        <v>94</v>
      </c>
      <c r="E20" s="13" t="s">
        <v>95</v>
      </c>
    </row>
    <row r="21" customFormat="false" ht="13.8" hidden="false" customHeight="false" outlineLevel="0" collapsed="false">
      <c r="C21" s="17" t="s">
        <v>96</v>
      </c>
      <c r="D21" s="18" t="s">
        <v>97</v>
      </c>
      <c r="E21" s="13" t="s">
        <v>98</v>
      </c>
    </row>
    <row r="22" customFormat="false" ht="13.8" hidden="false" customHeight="false" outlineLevel="0" collapsed="false">
      <c r="C22" s="17" t="s">
        <v>99</v>
      </c>
      <c r="D22" s="18" t="s">
        <v>100</v>
      </c>
      <c r="E22" s="13" t="s">
        <v>101</v>
      </c>
    </row>
    <row r="23" customFormat="false" ht="13.8" hidden="false" customHeight="false" outlineLevel="0" collapsed="false">
      <c r="C23" s="17" t="s">
        <v>102</v>
      </c>
      <c r="D23" s="18" t="s">
        <v>103</v>
      </c>
      <c r="E23" s="13" t="s">
        <v>104</v>
      </c>
    </row>
    <row r="24" customFormat="false" ht="13.8" hidden="false" customHeight="false" outlineLevel="0" collapsed="false">
      <c r="C24" s="17" t="s">
        <v>105</v>
      </c>
      <c r="D24" s="18" t="s">
        <v>106</v>
      </c>
      <c r="E24" s="13" t="s">
        <v>107</v>
      </c>
    </row>
    <row r="25" customFormat="false" ht="13.8" hidden="false" customHeight="false" outlineLevel="0" collapsed="false">
      <c r="C25" s="17" t="s">
        <v>108</v>
      </c>
      <c r="D25" s="18" t="s">
        <v>109</v>
      </c>
      <c r="E25" s="13" t="s">
        <v>110</v>
      </c>
    </row>
    <row r="26" customFormat="false" ht="13.8" hidden="false" customHeight="false" outlineLevel="0" collapsed="false">
      <c r="C26" s="17" t="s">
        <v>111</v>
      </c>
      <c r="D26" s="18" t="s">
        <v>112</v>
      </c>
      <c r="E26" s="13" t="s">
        <v>113</v>
      </c>
    </row>
    <row r="27" customFormat="false" ht="13.8" hidden="false" customHeight="false" outlineLevel="0" collapsed="false">
      <c r="C27" s="17" t="s">
        <v>114</v>
      </c>
      <c r="D27" s="18" t="s">
        <v>115</v>
      </c>
      <c r="E27" s="13" t="s">
        <v>116</v>
      </c>
    </row>
    <row r="28" customFormat="false" ht="13.8" hidden="false" customHeight="false" outlineLevel="0" collapsed="false">
      <c r="C28" s="17" t="s">
        <v>117</v>
      </c>
      <c r="D28" s="18" t="s">
        <v>118</v>
      </c>
      <c r="E28" s="13" t="s">
        <v>119</v>
      </c>
    </row>
    <row r="29" customFormat="false" ht="13.8" hidden="false" customHeight="false" outlineLevel="0" collapsed="false">
      <c r="C29" s="17" t="s">
        <v>120</v>
      </c>
      <c r="D29" s="18" t="s">
        <v>121</v>
      </c>
      <c r="E29" s="13" t="s">
        <v>122</v>
      </c>
    </row>
    <row r="30" customFormat="false" ht="13.8" hidden="false" customHeight="false" outlineLevel="0" collapsed="false">
      <c r="C30" s="17" t="s">
        <v>123</v>
      </c>
      <c r="D30" s="18" t="s">
        <v>124</v>
      </c>
      <c r="E30" s="13" t="s">
        <v>125</v>
      </c>
    </row>
    <row r="31" customFormat="false" ht="13.8" hidden="false" customHeight="false" outlineLevel="0" collapsed="false">
      <c r="C31" s="17" t="s">
        <v>126</v>
      </c>
      <c r="D31" s="18" t="s">
        <v>127</v>
      </c>
      <c r="E31" s="13" t="s">
        <v>128</v>
      </c>
    </row>
    <row r="32" customFormat="false" ht="13.8" hidden="false" customHeight="false" outlineLevel="0" collapsed="false">
      <c r="C32" s="17" t="s">
        <v>129</v>
      </c>
      <c r="D32" s="18" t="s">
        <v>130</v>
      </c>
      <c r="E32" s="13" t="s">
        <v>131</v>
      </c>
    </row>
    <row r="33" customFormat="false" ht="13.8" hidden="false" customHeight="false" outlineLevel="0" collapsed="false">
      <c r="C33" s="17" t="s">
        <v>132</v>
      </c>
      <c r="D33" s="18" t="s">
        <v>133</v>
      </c>
      <c r="E33" s="13" t="s">
        <v>134</v>
      </c>
    </row>
    <row r="34" customFormat="false" ht="13.8" hidden="false" customHeight="false" outlineLevel="0" collapsed="false">
      <c r="C34" s="17" t="s">
        <v>135</v>
      </c>
      <c r="D34" s="18" t="s">
        <v>136</v>
      </c>
      <c r="E34" s="13" t="s">
        <v>137</v>
      </c>
    </row>
    <row r="35" customFormat="false" ht="13.8" hidden="false" customHeight="false" outlineLevel="0" collapsed="false">
      <c r="C35" s="17" t="s">
        <v>138</v>
      </c>
      <c r="D35" s="18" t="s">
        <v>139</v>
      </c>
      <c r="E35" s="13" t="s">
        <v>140</v>
      </c>
    </row>
    <row r="36" customFormat="false" ht="13.8" hidden="false" customHeight="false" outlineLevel="0" collapsed="false">
      <c r="C36" s="17" t="s">
        <v>141</v>
      </c>
      <c r="D36" s="18" t="s">
        <v>142</v>
      </c>
      <c r="E36" s="13" t="s">
        <v>143</v>
      </c>
    </row>
    <row r="37" customFormat="false" ht="13.8" hidden="false" customHeight="false" outlineLevel="0" collapsed="false">
      <c r="C37" s="17" t="s">
        <v>144</v>
      </c>
      <c r="D37" s="18" t="s">
        <v>145</v>
      </c>
      <c r="E37" s="13" t="s">
        <v>146</v>
      </c>
    </row>
    <row r="38" customFormat="false" ht="13.8" hidden="false" customHeight="false" outlineLevel="0" collapsed="false">
      <c r="C38" s="17" t="s">
        <v>147</v>
      </c>
      <c r="D38" s="18" t="s">
        <v>148</v>
      </c>
      <c r="E38" s="13" t="s">
        <v>149</v>
      </c>
    </row>
    <row r="39" customFormat="false" ht="13.8" hidden="false" customHeight="false" outlineLevel="0" collapsed="false">
      <c r="C39" s="17" t="s">
        <v>150</v>
      </c>
      <c r="D39" s="18" t="s">
        <v>151</v>
      </c>
      <c r="E39" s="13" t="s">
        <v>152</v>
      </c>
    </row>
    <row r="40" customFormat="false" ht="13.8" hidden="false" customHeight="false" outlineLevel="0" collapsed="false">
      <c r="C40" s="17" t="s">
        <v>153</v>
      </c>
      <c r="D40" s="18" t="s">
        <v>154</v>
      </c>
      <c r="E40" s="13" t="s">
        <v>155</v>
      </c>
    </row>
    <row r="41" customFormat="false" ht="13.8" hidden="false" customHeight="false" outlineLevel="0" collapsed="false">
      <c r="C41" s="17" t="s">
        <v>156</v>
      </c>
      <c r="D41" s="18" t="s">
        <v>157</v>
      </c>
      <c r="E41" s="13" t="s">
        <v>158</v>
      </c>
    </row>
    <row r="42" customFormat="false" ht="13.8" hidden="false" customHeight="false" outlineLevel="0" collapsed="false">
      <c r="C42" s="17" t="s">
        <v>159</v>
      </c>
      <c r="D42" s="18" t="s">
        <v>160</v>
      </c>
      <c r="E42" s="13" t="s">
        <v>161</v>
      </c>
    </row>
    <row r="43" customFormat="false" ht="13.8" hidden="false" customHeight="false" outlineLevel="0" collapsed="false">
      <c r="C43" s="17" t="s">
        <v>162</v>
      </c>
      <c r="D43" s="18" t="s">
        <v>163</v>
      </c>
      <c r="E43" s="13" t="s">
        <v>164</v>
      </c>
    </row>
    <row r="44" customFormat="false" ht="13.8" hidden="false" customHeight="false" outlineLevel="0" collapsed="false">
      <c r="C44" s="17" t="s">
        <v>165</v>
      </c>
      <c r="D44" s="18" t="s">
        <v>166</v>
      </c>
      <c r="E44" s="13" t="s">
        <v>167</v>
      </c>
    </row>
    <row r="45" customFormat="false" ht="13.8" hidden="false" customHeight="false" outlineLevel="0" collapsed="false">
      <c r="C45" s="17" t="s">
        <v>168</v>
      </c>
      <c r="D45" s="18" t="s">
        <v>169</v>
      </c>
      <c r="E45" s="13" t="s">
        <v>170</v>
      </c>
    </row>
    <row r="46" customFormat="false" ht="13.8" hidden="false" customHeight="false" outlineLevel="0" collapsed="false">
      <c r="C46" s="17" t="s">
        <v>171</v>
      </c>
      <c r="D46" s="18" t="s">
        <v>172</v>
      </c>
      <c r="E46" s="13" t="s">
        <v>173</v>
      </c>
    </row>
    <row r="47" customFormat="false" ht="13.8" hidden="false" customHeight="false" outlineLevel="0" collapsed="false">
      <c r="C47" s="17" t="s">
        <v>174</v>
      </c>
      <c r="D47" s="18" t="s">
        <v>175</v>
      </c>
      <c r="E47" s="13" t="s">
        <v>176</v>
      </c>
    </row>
    <row r="48" customFormat="false" ht="13.8" hidden="false" customHeight="false" outlineLevel="0" collapsed="false">
      <c r="C48" s="17" t="s">
        <v>177</v>
      </c>
      <c r="D48" s="18" t="s">
        <v>178</v>
      </c>
      <c r="E48" s="13" t="s">
        <v>179</v>
      </c>
    </row>
    <row r="49" customFormat="false" ht="13.8" hidden="false" customHeight="false" outlineLevel="0" collapsed="false">
      <c r="C49" s="17" t="s">
        <v>180</v>
      </c>
      <c r="D49" s="18" t="s">
        <v>181</v>
      </c>
      <c r="E49" s="13" t="s">
        <v>182</v>
      </c>
    </row>
    <row r="50" customFormat="false" ht="13.8" hidden="false" customHeight="false" outlineLevel="0" collapsed="false">
      <c r="C50" s="17" t="s">
        <v>183</v>
      </c>
      <c r="D50" s="18" t="s">
        <v>184</v>
      </c>
      <c r="E50" s="13" t="s">
        <v>185</v>
      </c>
    </row>
    <row r="51" customFormat="false" ht="13.8" hidden="false" customHeight="false" outlineLevel="0" collapsed="false">
      <c r="C51" s="17" t="s">
        <v>186</v>
      </c>
      <c r="D51" s="18" t="s">
        <v>187</v>
      </c>
      <c r="E51" s="13" t="s">
        <v>188</v>
      </c>
    </row>
    <row r="52" customFormat="false" ht="13.8" hidden="false" customHeight="false" outlineLevel="0" collapsed="false">
      <c r="C52" s="17" t="s">
        <v>189</v>
      </c>
      <c r="D52" s="18" t="s">
        <v>190</v>
      </c>
      <c r="E52" s="13" t="s">
        <v>191</v>
      </c>
    </row>
    <row r="53" customFormat="false" ht="13.8" hidden="false" customHeight="false" outlineLevel="0" collapsed="false">
      <c r="C53" s="17" t="s">
        <v>192</v>
      </c>
      <c r="D53" s="18" t="s">
        <v>193</v>
      </c>
      <c r="E53" s="13" t="s">
        <v>194</v>
      </c>
    </row>
    <row r="54" customFormat="false" ht="13.8" hidden="false" customHeight="false" outlineLevel="0" collapsed="false">
      <c r="C54" s="17" t="s">
        <v>195</v>
      </c>
      <c r="D54" s="18" t="s">
        <v>196</v>
      </c>
      <c r="E54" s="13" t="s">
        <v>197</v>
      </c>
    </row>
    <row r="55" customFormat="false" ht="13.8" hidden="false" customHeight="false" outlineLevel="0" collapsed="false">
      <c r="C55" s="17" t="s">
        <v>198</v>
      </c>
      <c r="D55" s="18" t="s">
        <v>199</v>
      </c>
      <c r="E55" s="13" t="s">
        <v>200</v>
      </c>
    </row>
    <row r="56" customFormat="false" ht="13.8" hidden="false" customHeight="false" outlineLevel="0" collapsed="false">
      <c r="C56" s="17" t="s">
        <v>201</v>
      </c>
      <c r="D56" s="18" t="s">
        <v>202</v>
      </c>
      <c r="E56" s="13" t="s">
        <v>203</v>
      </c>
    </row>
    <row r="57" customFormat="false" ht="13.8" hidden="false" customHeight="false" outlineLevel="0" collapsed="false">
      <c r="C57" s="17" t="s">
        <v>204</v>
      </c>
      <c r="D57" s="18" t="s">
        <v>205</v>
      </c>
      <c r="E57" s="13" t="s">
        <v>206</v>
      </c>
    </row>
    <row r="58" customFormat="false" ht="13.8" hidden="false" customHeight="false" outlineLevel="0" collapsed="false">
      <c r="C58" s="17" t="s">
        <v>207</v>
      </c>
      <c r="D58" s="18" t="s">
        <v>208</v>
      </c>
      <c r="E58" s="13" t="s">
        <v>209</v>
      </c>
    </row>
    <row r="59" customFormat="false" ht="13.8" hidden="false" customHeight="false" outlineLevel="0" collapsed="false">
      <c r="C59" s="17" t="s">
        <v>210</v>
      </c>
      <c r="D59" s="18" t="s">
        <v>211</v>
      </c>
      <c r="E59" s="13" t="s">
        <v>212</v>
      </c>
    </row>
    <row r="60" customFormat="false" ht="13.8" hidden="false" customHeight="false" outlineLevel="0" collapsed="false">
      <c r="C60" s="17" t="s">
        <v>213</v>
      </c>
      <c r="D60" s="18" t="s">
        <v>214</v>
      </c>
      <c r="E60" s="13" t="s">
        <v>215</v>
      </c>
    </row>
    <row r="61" customFormat="false" ht="13.8" hidden="false" customHeight="false" outlineLevel="0" collapsed="false">
      <c r="C61" s="17" t="s">
        <v>216</v>
      </c>
      <c r="D61" s="18" t="s">
        <v>217</v>
      </c>
      <c r="E61" s="13" t="s">
        <v>218</v>
      </c>
    </row>
    <row r="62" customFormat="false" ht="13.8" hidden="false" customHeight="false" outlineLevel="0" collapsed="false">
      <c r="C62" s="17" t="s">
        <v>219</v>
      </c>
      <c r="D62" s="18" t="s">
        <v>220</v>
      </c>
      <c r="E62" s="13" t="s">
        <v>221</v>
      </c>
    </row>
    <row r="63" customFormat="false" ht="13.8" hidden="false" customHeight="false" outlineLevel="0" collapsed="false">
      <c r="C63" s="17" t="s">
        <v>222</v>
      </c>
      <c r="D63" s="18" t="s">
        <v>223</v>
      </c>
      <c r="E63" s="13" t="s">
        <v>224</v>
      </c>
    </row>
    <row r="64" customFormat="false" ht="13.8" hidden="false" customHeight="false" outlineLevel="0" collapsed="false">
      <c r="C64" s="17" t="s">
        <v>225</v>
      </c>
      <c r="D64" s="18" t="s">
        <v>226</v>
      </c>
      <c r="E64" s="13" t="s">
        <v>227</v>
      </c>
    </row>
    <row r="65" customFormat="false" ht="13.8" hidden="false" customHeight="false" outlineLevel="0" collapsed="false">
      <c r="C65" s="17" t="s">
        <v>228</v>
      </c>
      <c r="D65" s="18" t="s">
        <v>229</v>
      </c>
      <c r="E65" s="13" t="s">
        <v>230</v>
      </c>
    </row>
    <row r="66" customFormat="false" ht="13.8" hidden="false" customHeight="false" outlineLevel="0" collapsed="false">
      <c r="C66" s="17" t="s">
        <v>231</v>
      </c>
      <c r="D66" s="18" t="s">
        <v>232</v>
      </c>
      <c r="E66" s="13" t="s">
        <v>233</v>
      </c>
    </row>
    <row r="67" customFormat="false" ht="13.8" hidden="false" customHeight="false" outlineLevel="0" collapsed="false">
      <c r="C67" s="17" t="s">
        <v>234</v>
      </c>
      <c r="D67" s="18" t="s">
        <v>235</v>
      </c>
      <c r="E67" s="13" t="s">
        <v>236</v>
      </c>
    </row>
    <row r="68" customFormat="false" ht="13.8" hidden="false" customHeight="false" outlineLevel="0" collapsed="false">
      <c r="C68" s="17" t="s">
        <v>237</v>
      </c>
      <c r="D68" s="18" t="s">
        <v>238</v>
      </c>
      <c r="E68" s="13" t="s">
        <v>239</v>
      </c>
    </row>
    <row r="69" customFormat="false" ht="13.8" hidden="false" customHeight="false" outlineLevel="0" collapsed="false">
      <c r="C69" s="17" t="s">
        <v>240</v>
      </c>
      <c r="D69" s="18" t="s">
        <v>241</v>
      </c>
      <c r="E69" s="13" t="s">
        <v>242</v>
      </c>
    </row>
    <row r="70" customFormat="false" ht="13.8" hidden="false" customHeight="false" outlineLevel="0" collapsed="false">
      <c r="C70" s="17" t="s">
        <v>243</v>
      </c>
      <c r="D70" s="18" t="s">
        <v>244</v>
      </c>
      <c r="E70" s="13" t="s">
        <v>245</v>
      </c>
    </row>
    <row r="71" customFormat="false" ht="13.8" hidden="false" customHeight="false" outlineLevel="0" collapsed="false">
      <c r="C71" s="17" t="s">
        <v>246</v>
      </c>
      <c r="D71" s="18" t="s">
        <v>247</v>
      </c>
      <c r="E71" s="13" t="s">
        <v>248</v>
      </c>
    </row>
    <row r="72" customFormat="false" ht="13.8" hidden="false" customHeight="false" outlineLevel="0" collapsed="false">
      <c r="C72" s="17" t="s">
        <v>249</v>
      </c>
      <c r="D72" s="18" t="s">
        <v>250</v>
      </c>
      <c r="E72" s="13" t="s">
        <v>251</v>
      </c>
    </row>
    <row r="73" customFormat="false" ht="13.8" hidden="false" customHeight="false" outlineLevel="0" collapsed="false">
      <c r="C73" s="17" t="s">
        <v>252</v>
      </c>
      <c r="D73" s="18" t="s">
        <v>253</v>
      </c>
      <c r="E73" s="13" t="s">
        <v>254</v>
      </c>
    </row>
    <row r="74" customFormat="false" ht="13.8" hidden="false" customHeight="false" outlineLevel="0" collapsed="false">
      <c r="C74" s="17" t="s">
        <v>255</v>
      </c>
      <c r="D74" s="18" t="s">
        <v>256</v>
      </c>
      <c r="E74" s="13" t="s">
        <v>257</v>
      </c>
    </row>
    <row r="75" customFormat="false" ht="13.8" hidden="false" customHeight="false" outlineLevel="0" collapsed="false">
      <c r="C75" s="17" t="s">
        <v>258</v>
      </c>
      <c r="D75" s="18" t="s">
        <v>259</v>
      </c>
      <c r="E75" s="13" t="s">
        <v>260</v>
      </c>
    </row>
    <row r="76" customFormat="false" ht="13.8" hidden="false" customHeight="false" outlineLevel="0" collapsed="false">
      <c r="C76" s="17" t="s">
        <v>261</v>
      </c>
      <c r="D76" s="18" t="s">
        <v>262</v>
      </c>
      <c r="E76" s="13" t="s">
        <v>263</v>
      </c>
    </row>
    <row r="77" customFormat="false" ht="13.8" hidden="false" customHeight="false" outlineLevel="0" collapsed="false">
      <c r="C77" s="17" t="s">
        <v>264</v>
      </c>
      <c r="D77" s="18" t="s">
        <v>265</v>
      </c>
      <c r="E77" s="13" t="s">
        <v>266</v>
      </c>
    </row>
    <row r="78" customFormat="false" ht="13.8" hidden="false" customHeight="false" outlineLevel="0" collapsed="false">
      <c r="C78" s="17" t="s">
        <v>267</v>
      </c>
      <c r="D78" s="18" t="s">
        <v>268</v>
      </c>
      <c r="E78" s="13" t="s">
        <v>269</v>
      </c>
    </row>
    <row r="79" customFormat="false" ht="13.8" hidden="false" customHeight="false" outlineLevel="0" collapsed="false">
      <c r="C79" s="17" t="s">
        <v>270</v>
      </c>
      <c r="D79" s="18" t="s">
        <v>271</v>
      </c>
      <c r="E79" s="13" t="s">
        <v>272</v>
      </c>
    </row>
    <row r="80" customFormat="false" ht="13.8" hidden="false" customHeight="false" outlineLevel="0" collapsed="false">
      <c r="C80" s="17" t="s">
        <v>273</v>
      </c>
      <c r="D80" s="18" t="s">
        <v>274</v>
      </c>
      <c r="E80" s="13" t="s">
        <v>275</v>
      </c>
    </row>
    <row r="81" customFormat="false" ht="13.8" hidden="false" customHeight="false" outlineLevel="0" collapsed="false">
      <c r="C81" s="17" t="s">
        <v>276</v>
      </c>
      <c r="D81" s="18" t="s">
        <v>277</v>
      </c>
      <c r="E81" s="13" t="s">
        <v>278</v>
      </c>
    </row>
    <row r="82" customFormat="false" ht="13.8" hidden="false" customHeight="false" outlineLevel="0" collapsed="false">
      <c r="C82" s="17" t="s">
        <v>279</v>
      </c>
      <c r="D82" s="18" t="s">
        <v>280</v>
      </c>
      <c r="E82" s="13" t="s">
        <v>281</v>
      </c>
    </row>
    <row r="83" customFormat="false" ht="13.8" hidden="false" customHeight="false" outlineLevel="0" collapsed="false">
      <c r="C83" s="17" t="s">
        <v>282</v>
      </c>
      <c r="D83" s="18" t="s">
        <v>283</v>
      </c>
      <c r="E83" s="13" t="s">
        <v>284</v>
      </c>
    </row>
    <row r="84" customFormat="false" ht="13.8" hidden="false" customHeight="false" outlineLevel="0" collapsed="false">
      <c r="C84" s="17" t="s">
        <v>285</v>
      </c>
      <c r="D84" s="18" t="s">
        <v>286</v>
      </c>
      <c r="E84" s="13" t="s">
        <v>287</v>
      </c>
    </row>
    <row r="85" customFormat="false" ht="13.8" hidden="false" customHeight="false" outlineLevel="0" collapsed="false">
      <c r="C85" s="17" t="s">
        <v>288</v>
      </c>
      <c r="D85" s="18" t="s">
        <v>289</v>
      </c>
      <c r="E85" s="13" t="s">
        <v>290</v>
      </c>
    </row>
    <row r="86" customFormat="false" ht="13.8" hidden="false" customHeight="false" outlineLevel="0" collapsed="false">
      <c r="C86" s="17" t="s">
        <v>291</v>
      </c>
      <c r="D86" s="18" t="s">
        <v>292</v>
      </c>
      <c r="E86" s="13" t="s">
        <v>293</v>
      </c>
    </row>
    <row r="87" customFormat="false" ht="13.8" hidden="false" customHeight="false" outlineLevel="0" collapsed="false">
      <c r="C87" s="17" t="s">
        <v>294</v>
      </c>
      <c r="D87" s="18" t="s">
        <v>295</v>
      </c>
      <c r="E87" s="13" t="s">
        <v>296</v>
      </c>
    </row>
    <row r="88" customFormat="false" ht="13.8" hidden="false" customHeight="false" outlineLevel="0" collapsed="false">
      <c r="C88" s="17" t="s">
        <v>297</v>
      </c>
      <c r="D88" s="18" t="s">
        <v>298</v>
      </c>
      <c r="E88" s="13" t="s">
        <v>299</v>
      </c>
    </row>
    <row r="89" customFormat="false" ht="13.8" hidden="false" customHeight="false" outlineLevel="0" collapsed="false">
      <c r="C89" s="17" t="s">
        <v>300</v>
      </c>
      <c r="D89" s="18" t="s">
        <v>301</v>
      </c>
      <c r="E89" s="13" t="s">
        <v>302</v>
      </c>
    </row>
    <row r="90" customFormat="false" ht="13.8" hidden="false" customHeight="false" outlineLevel="0" collapsed="false">
      <c r="C90" s="17" t="s">
        <v>303</v>
      </c>
      <c r="D90" s="18" t="s">
        <v>304</v>
      </c>
      <c r="E90" s="13" t="s">
        <v>305</v>
      </c>
    </row>
    <row r="91" customFormat="false" ht="13.8" hidden="false" customHeight="false" outlineLevel="0" collapsed="false">
      <c r="C91" s="17" t="s">
        <v>306</v>
      </c>
      <c r="D91" s="18" t="s">
        <v>307</v>
      </c>
      <c r="E91" s="13" t="s">
        <v>308</v>
      </c>
    </row>
    <row r="92" customFormat="false" ht="13.8" hidden="false" customHeight="false" outlineLevel="0" collapsed="false">
      <c r="C92" s="17" t="s">
        <v>309</v>
      </c>
      <c r="D92" s="18" t="s">
        <v>310</v>
      </c>
      <c r="E92" s="13" t="s">
        <v>311</v>
      </c>
    </row>
    <row r="93" customFormat="false" ht="13.8" hidden="false" customHeight="false" outlineLevel="0" collapsed="false">
      <c r="C93" s="17" t="s">
        <v>312</v>
      </c>
      <c r="D93" s="18" t="s">
        <v>313</v>
      </c>
      <c r="E93" s="13" t="s">
        <v>314</v>
      </c>
    </row>
    <row r="94" customFormat="false" ht="13.8" hidden="false" customHeight="false" outlineLevel="0" collapsed="false">
      <c r="C94" s="17" t="s">
        <v>315</v>
      </c>
      <c r="D94" s="18" t="s">
        <v>316</v>
      </c>
      <c r="E94" s="13" t="s">
        <v>317</v>
      </c>
    </row>
    <row r="95" customFormat="false" ht="13.8" hidden="false" customHeight="false" outlineLevel="0" collapsed="false">
      <c r="C95" s="17" t="s">
        <v>318</v>
      </c>
      <c r="D95" s="18" t="s">
        <v>319</v>
      </c>
      <c r="E95" s="13" t="s">
        <v>320</v>
      </c>
    </row>
    <row r="96" customFormat="false" ht="13.8" hidden="false" customHeight="false" outlineLevel="0" collapsed="false">
      <c r="C96" s="17" t="s">
        <v>321</v>
      </c>
      <c r="D96" s="18" t="s">
        <v>322</v>
      </c>
      <c r="E96" s="13" t="s">
        <v>323</v>
      </c>
    </row>
    <row r="97" customFormat="false" ht="13.8" hidden="false" customHeight="false" outlineLevel="0" collapsed="false">
      <c r="C97" s="17" t="s">
        <v>324</v>
      </c>
      <c r="D97" s="18" t="s">
        <v>325</v>
      </c>
      <c r="E97" s="13" t="s">
        <v>326</v>
      </c>
    </row>
    <row r="98" customFormat="false" ht="13.8" hidden="false" customHeight="false" outlineLevel="0" collapsed="false">
      <c r="C98" s="17" t="s">
        <v>327</v>
      </c>
      <c r="D98" s="18" t="s">
        <v>328</v>
      </c>
      <c r="E98" s="13" t="s">
        <v>329</v>
      </c>
    </row>
    <row r="99" customFormat="false" ht="13.8" hidden="false" customHeight="false" outlineLevel="0" collapsed="false">
      <c r="C99" s="17" t="s">
        <v>330</v>
      </c>
      <c r="D99" s="18" t="s">
        <v>331</v>
      </c>
      <c r="E99" s="13" t="s">
        <v>332</v>
      </c>
    </row>
    <row r="100" customFormat="false" ht="13.8" hidden="false" customHeight="false" outlineLevel="0" collapsed="false">
      <c r="C100" s="17" t="s">
        <v>333</v>
      </c>
      <c r="D100" s="18" t="s">
        <v>334</v>
      </c>
      <c r="E100" s="13" t="s">
        <v>335</v>
      </c>
    </row>
    <row r="101" customFormat="false" ht="13.8" hidden="false" customHeight="false" outlineLevel="0" collapsed="false">
      <c r="C101" s="17" t="s">
        <v>336</v>
      </c>
      <c r="D101" s="18" t="s">
        <v>337</v>
      </c>
      <c r="E101" s="13" t="s">
        <v>338</v>
      </c>
    </row>
    <row r="102" customFormat="false" ht="13.8" hidden="false" customHeight="false" outlineLevel="0" collapsed="false">
      <c r="C102" s="17" t="s">
        <v>339</v>
      </c>
      <c r="D102" s="18" t="s">
        <v>340</v>
      </c>
      <c r="E102" s="13" t="s">
        <v>341</v>
      </c>
    </row>
    <row r="103" customFormat="false" ht="13.8" hidden="false" customHeight="false" outlineLevel="0" collapsed="false">
      <c r="C103" s="17" t="s">
        <v>342</v>
      </c>
      <c r="D103" s="18" t="s">
        <v>343</v>
      </c>
      <c r="E103" s="13" t="s">
        <v>344</v>
      </c>
    </row>
    <row r="104" customFormat="false" ht="13.8" hidden="false" customHeight="false" outlineLevel="0" collapsed="false">
      <c r="C104" s="17" t="s">
        <v>345</v>
      </c>
      <c r="D104" s="18" t="s">
        <v>346</v>
      </c>
      <c r="E104" s="13" t="s">
        <v>347</v>
      </c>
    </row>
    <row r="105" customFormat="false" ht="13.8" hidden="false" customHeight="false" outlineLevel="0" collapsed="false">
      <c r="C105" s="17" t="s">
        <v>348</v>
      </c>
      <c r="D105" s="18" t="s">
        <v>349</v>
      </c>
      <c r="E105" s="13" t="s">
        <v>350</v>
      </c>
    </row>
    <row r="106" customFormat="false" ht="13.8" hidden="false" customHeight="false" outlineLevel="0" collapsed="false">
      <c r="C106" s="17" t="s">
        <v>351</v>
      </c>
      <c r="D106" s="18" t="s">
        <v>352</v>
      </c>
      <c r="E106" s="13" t="s">
        <v>353</v>
      </c>
    </row>
    <row r="107" customFormat="false" ht="13.8" hidden="false" customHeight="false" outlineLevel="0" collapsed="false">
      <c r="C107" s="17" t="s">
        <v>354</v>
      </c>
      <c r="D107" s="18" t="s">
        <v>355</v>
      </c>
      <c r="E107" s="13" t="s">
        <v>356</v>
      </c>
    </row>
    <row r="108" customFormat="false" ht="13.8" hidden="false" customHeight="false" outlineLevel="0" collapsed="false">
      <c r="C108" s="17" t="s">
        <v>357</v>
      </c>
      <c r="D108" s="18" t="s">
        <v>358</v>
      </c>
      <c r="E108" s="13" t="s">
        <v>359</v>
      </c>
    </row>
    <row r="109" customFormat="false" ht="13.8" hidden="false" customHeight="false" outlineLevel="0" collapsed="false">
      <c r="C109" s="17" t="s">
        <v>360</v>
      </c>
      <c r="D109" s="18" t="s">
        <v>361</v>
      </c>
      <c r="E109" s="13" t="s">
        <v>362</v>
      </c>
    </row>
    <row r="110" customFormat="false" ht="13.8" hidden="false" customHeight="false" outlineLevel="0" collapsed="false">
      <c r="C110" s="17" t="s">
        <v>363</v>
      </c>
      <c r="D110" s="18" t="s">
        <v>364</v>
      </c>
      <c r="E110" s="13" t="s">
        <v>365</v>
      </c>
    </row>
    <row r="111" customFormat="false" ht="13.8" hidden="false" customHeight="false" outlineLevel="0" collapsed="false">
      <c r="C111" s="17" t="s">
        <v>366</v>
      </c>
      <c r="D111" s="18" t="s">
        <v>367</v>
      </c>
      <c r="E111" s="13" t="s">
        <v>368</v>
      </c>
    </row>
    <row r="112" customFormat="false" ht="13.8" hidden="false" customHeight="false" outlineLevel="0" collapsed="false">
      <c r="C112" s="17" t="s">
        <v>369</v>
      </c>
      <c r="D112" s="18" t="s">
        <v>370</v>
      </c>
      <c r="E112" s="13" t="s">
        <v>371</v>
      </c>
    </row>
    <row r="113" customFormat="false" ht="13.8" hidden="false" customHeight="false" outlineLevel="0" collapsed="false">
      <c r="C113" s="17" t="s">
        <v>372</v>
      </c>
      <c r="D113" s="18" t="s">
        <v>373</v>
      </c>
      <c r="E113" s="13" t="s">
        <v>374</v>
      </c>
    </row>
    <row r="114" customFormat="false" ht="13.8" hidden="false" customHeight="false" outlineLevel="0" collapsed="false">
      <c r="C114" s="17" t="s">
        <v>375</v>
      </c>
      <c r="D114" s="18" t="s">
        <v>376</v>
      </c>
      <c r="E114" s="13" t="s">
        <v>377</v>
      </c>
    </row>
    <row r="115" customFormat="false" ht="13.8" hidden="false" customHeight="false" outlineLevel="0" collapsed="false">
      <c r="C115" s="17" t="s">
        <v>378</v>
      </c>
      <c r="D115" s="18" t="s">
        <v>379</v>
      </c>
      <c r="E115" s="13" t="s">
        <v>380</v>
      </c>
    </row>
    <row r="116" customFormat="false" ht="13.8" hidden="false" customHeight="false" outlineLevel="0" collapsed="false">
      <c r="C116" s="17" t="s">
        <v>381</v>
      </c>
      <c r="D116" s="18" t="s">
        <v>382</v>
      </c>
      <c r="E116" s="13" t="s">
        <v>383</v>
      </c>
    </row>
    <row r="117" customFormat="false" ht="13.8" hidden="false" customHeight="false" outlineLevel="0" collapsed="false">
      <c r="C117" s="17" t="s">
        <v>384</v>
      </c>
      <c r="D117" s="18" t="s">
        <v>385</v>
      </c>
      <c r="E117" s="13" t="s">
        <v>386</v>
      </c>
    </row>
    <row r="118" customFormat="false" ht="13.8" hidden="false" customHeight="false" outlineLevel="0" collapsed="false">
      <c r="C118" s="17" t="s">
        <v>387</v>
      </c>
      <c r="D118" s="18" t="s">
        <v>388</v>
      </c>
      <c r="E118" s="13" t="s">
        <v>389</v>
      </c>
    </row>
    <row r="119" customFormat="false" ht="13.8" hidden="false" customHeight="false" outlineLevel="0" collapsed="false">
      <c r="C119" s="17" t="s">
        <v>390</v>
      </c>
      <c r="D119" s="18" t="s">
        <v>391</v>
      </c>
      <c r="E119" s="13" t="s">
        <v>392</v>
      </c>
    </row>
    <row r="120" customFormat="false" ht="13.8" hidden="false" customHeight="false" outlineLevel="0" collapsed="false">
      <c r="C120" s="17" t="s">
        <v>393</v>
      </c>
      <c r="D120" s="18" t="s">
        <v>394</v>
      </c>
      <c r="E120" s="13" t="s">
        <v>395</v>
      </c>
    </row>
    <row r="121" customFormat="false" ht="13.8" hidden="false" customHeight="false" outlineLevel="0" collapsed="false">
      <c r="C121" s="17" t="s">
        <v>396</v>
      </c>
      <c r="D121" s="18" t="s">
        <v>397</v>
      </c>
      <c r="E121" s="13" t="s">
        <v>398</v>
      </c>
    </row>
    <row r="122" customFormat="false" ht="13.8" hidden="false" customHeight="false" outlineLevel="0" collapsed="false">
      <c r="C122" s="17" t="s">
        <v>399</v>
      </c>
      <c r="D122" s="18" t="s">
        <v>400</v>
      </c>
      <c r="E122" s="13" t="s">
        <v>401</v>
      </c>
    </row>
    <row r="123" customFormat="false" ht="13.8" hidden="false" customHeight="false" outlineLevel="0" collapsed="false">
      <c r="C123" s="17" t="s">
        <v>402</v>
      </c>
      <c r="D123" s="18" t="s">
        <v>403</v>
      </c>
      <c r="E123" s="13" t="s">
        <v>404</v>
      </c>
    </row>
    <row r="124" customFormat="false" ht="13.8" hidden="false" customHeight="false" outlineLevel="0" collapsed="false">
      <c r="C124" s="17" t="s">
        <v>405</v>
      </c>
      <c r="D124" s="18" t="s">
        <v>406</v>
      </c>
      <c r="E124" s="13" t="s">
        <v>407</v>
      </c>
    </row>
    <row r="125" customFormat="false" ht="13.8" hidden="false" customHeight="false" outlineLevel="0" collapsed="false">
      <c r="C125" s="17" t="s">
        <v>408</v>
      </c>
      <c r="D125" s="18" t="s">
        <v>409</v>
      </c>
      <c r="E125" s="13" t="s">
        <v>410</v>
      </c>
    </row>
    <row r="126" customFormat="false" ht="13.8" hidden="false" customHeight="false" outlineLevel="0" collapsed="false">
      <c r="C126" s="17" t="s">
        <v>411</v>
      </c>
      <c r="D126" s="18" t="s">
        <v>412</v>
      </c>
      <c r="E126" s="13" t="s">
        <v>413</v>
      </c>
    </row>
    <row r="127" customFormat="false" ht="13.8" hidden="false" customHeight="false" outlineLevel="0" collapsed="false">
      <c r="C127" s="17" t="s">
        <v>414</v>
      </c>
      <c r="D127" s="18" t="s">
        <v>415</v>
      </c>
      <c r="E127" s="13" t="s">
        <v>416</v>
      </c>
    </row>
    <row r="128" customFormat="false" ht="13.8" hidden="false" customHeight="false" outlineLevel="0" collapsed="false">
      <c r="C128" s="17" t="s">
        <v>417</v>
      </c>
      <c r="D128" s="18" t="s">
        <v>418</v>
      </c>
      <c r="E128" s="13" t="s">
        <v>419</v>
      </c>
    </row>
    <row r="129" customFormat="false" ht="13.8" hidden="false" customHeight="false" outlineLevel="0" collapsed="false">
      <c r="C129" s="17" t="s">
        <v>420</v>
      </c>
      <c r="D129" s="18" t="s">
        <v>421</v>
      </c>
      <c r="E129" s="13" t="s">
        <v>422</v>
      </c>
    </row>
    <row r="130" customFormat="false" ht="13.8" hidden="false" customHeight="false" outlineLevel="0" collapsed="false">
      <c r="C130" s="17" t="s">
        <v>423</v>
      </c>
      <c r="D130" s="18" t="s">
        <v>424</v>
      </c>
      <c r="E130" s="13" t="s">
        <v>425</v>
      </c>
    </row>
    <row r="131" customFormat="false" ht="14.4" hidden="false" customHeight="false" outlineLevel="0" collapsed="false">
      <c r="A131" s="13" t="s">
        <v>426</v>
      </c>
      <c r="B131" s="14"/>
    </row>
    <row r="132" customFormat="false" ht="14.4" hidden="false" customHeight="false" outlineLevel="0" collapsed="false">
      <c r="C132" s="21" t="s">
        <v>47</v>
      </c>
      <c r="D132" s="21" t="s">
        <v>48</v>
      </c>
      <c r="E132" s="22" t="s">
        <v>49</v>
      </c>
    </row>
    <row r="133" customFormat="false" ht="13.8" hidden="false" customHeight="false" outlineLevel="0" collapsed="false">
      <c r="C133" s="23" t="s">
        <v>427</v>
      </c>
      <c r="D133" s="23" t="s">
        <v>428</v>
      </c>
      <c r="E133" s="24" t="s">
        <v>429</v>
      </c>
    </row>
    <row r="134" customFormat="false" ht="14.4" hidden="false" customHeight="false" outlineLevel="0" collapsed="false">
      <c r="C134" s="25" t="s">
        <v>430</v>
      </c>
      <c r="D134" s="25" t="s">
        <v>431</v>
      </c>
      <c r="E134" s="26" t="s">
        <v>432</v>
      </c>
    </row>
    <row r="135" customFormat="false" ht="13.8" hidden="false" customHeight="false" outlineLevel="0" collapsed="false">
      <c r="C135" s="23" t="s">
        <v>433</v>
      </c>
      <c r="D135" s="23" t="s">
        <v>434</v>
      </c>
      <c r="E135" s="24" t="s">
        <v>435</v>
      </c>
    </row>
    <row r="136" customFormat="false" ht="14.4" hidden="false" customHeight="false" outlineLevel="0" collapsed="false">
      <c r="C136" s="25" t="s">
        <v>436</v>
      </c>
      <c r="D136" s="25" t="s">
        <v>437</v>
      </c>
      <c r="E136" s="26" t="s">
        <v>432</v>
      </c>
    </row>
    <row r="137" customFormat="false" ht="13.8" hidden="false" customHeight="false" outlineLevel="0" collapsed="false">
      <c r="C137" s="23" t="s">
        <v>438</v>
      </c>
      <c r="D137" s="23" t="s">
        <v>439</v>
      </c>
      <c r="E137" s="24" t="s">
        <v>440</v>
      </c>
    </row>
    <row r="138" customFormat="false" ht="14.4" hidden="false" customHeight="false" outlineLevel="0" collapsed="false">
      <c r="C138" s="25" t="s">
        <v>441</v>
      </c>
      <c r="D138" s="25" t="s">
        <v>442</v>
      </c>
      <c r="E138" s="26" t="s">
        <v>432</v>
      </c>
    </row>
    <row r="139" customFormat="false" ht="13.8" hidden="false" customHeight="false" outlineLevel="0" collapsed="false">
      <c r="C139" s="23" t="s">
        <v>443</v>
      </c>
      <c r="D139" s="23" t="s">
        <v>444</v>
      </c>
      <c r="E139" s="24" t="s">
        <v>445</v>
      </c>
    </row>
    <row r="140" customFormat="false" ht="14.4" hidden="false" customHeight="false" outlineLevel="0" collapsed="false">
      <c r="C140" s="25" t="s">
        <v>446</v>
      </c>
      <c r="D140" s="25" t="s">
        <v>447</v>
      </c>
      <c r="E140" s="26" t="s">
        <v>432</v>
      </c>
    </row>
    <row r="141" customFormat="false" ht="13.8" hidden="false" customHeight="false" outlineLevel="0" collapsed="false">
      <c r="C141" s="23" t="s">
        <v>448</v>
      </c>
      <c r="D141" s="23" t="s">
        <v>449</v>
      </c>
      <c r="E141" s="24" t="s">
        <v>450</v>
      </c>
    </row>
    <row r="142" customFormat="false" ht="14.4" hidden="false" customHeight="false" outlineLevel="0" collapsed="false">
      <c r="C142" s="25" t="s">
        <v>451</v>
      </c>
      <c r="D142" s="25" t="s">
        <v>452</v>
      </c>
      <c r="E142" s="26" t="s">
        <v>432</v>
      </c>
    </row>
    <row r="143" customFormat="false" ht="13.8" hidden="false" customHeight="false" outlineLevel="0" collapsed="false">
      <c r="C143" s="23" t="s">
        <v>453</v>
      </c>
      <c r="D143" s="23" t="s">
        <v>454</v>
      </c>
      <c r="E143" s="24" t="s">
        <v>455</v>
      </c>
    </row>
    <row r="144" customFormat="false" ht="14.4" hidden="false" customHeight="false" outlineLevel="0" collapsed="false">
      <c r="C144" s="25" t="s">
        <v>456</v>
      </c>
      <c r="D144" s="25" t="s">
        <v>457</v>
      </c>
      <c r="E144" s="26" t="s">
        <v>432</v>
      </c>
    </row>
    <row r="145" customFormat="false" ht="13.8" hidden="false" customHeight="false" outlineLevel="0" collapsed="false">
      <c r="C145" s="23" t="s">
        <v>458</v>
      </c>
      <c r="D145" s="23" t="s">
        <v>459</v>
      </c>
      <c r="E145" s="24" t="s">
        <v>460</v>
      </c>
    </row>
    <row r="146" customFormat="false" ht="14.4" hidden="false" customHeight="false" outlineLevel="0" collapsed="false">
      <c r="C146" s="25" t="s">
        <v>461</v>
      </c>
      <c r="D146" s="25" t="s">
        <v>462</v>
      </c>
      <c r="E146" s="26" t="s">
        <v>432</v>
      </c>
    </row>
    <row r="147" customFormat="false" ht="13.8" hidden="false" customHeight="false" outlineLevel="0" collapsed="false">
      <c r="C147" s="23" t="s">
        <v>463</v>
      </c>
      <c r="D147" s="23" t="s">
        <v>464</v>
      </c>
      <c r="E147" s="24" t="s">
        <v>465</v>
      </c>
    </row>
    <row r="148" customFormat="false" ht="14.4" hidden="false" customHeight="false" outlineLevel="0" collapsed="false">
      <c r="C148" s="25" t="s">
        <v>466</v>
      </c>
      <c r="D148" s="25" t="s">
        <v>467</v>
      </c>
      <c r="E148" s="26" t="s">
        <v>432</v>
      </c>
    </row>
    <row r="149" customFormat="false" ht="13.8" hidden="false" customHeight="false" outlineLevel="0" collapsed="false">
      <c r="C149" s="23" t="s">
        <v>468</v>
      </c>
      <c r="D149" s="23" t="s">
        <v>469</v>
      </c>
      <c r="E149" s="24" t="s">
        <v>470</v>
      </c>
    </row>
    <row r="150" customFormat="false" ht="28.2" hidden="false" customHeight="false" outlineLevel="0" collapsed="false">
      <c r="C150" s="25" t="s">
        <v>471</v>
      </c>
      <c r="D150" s="25" t="s">
        <v>472</v>
      </c>
      <c r="E150" s="26" t="s">
        <v>473</v>
      </c>
    </row>
    <row r="151" customFormat="false" ht="13.8" hidden="false" customHeight="false" outlineLevel="0" collapsed="false">
      <c r="C151" s="23" t="s">
        <v>474</v>
      </c>
      <c r="D151" s="23" t="s">
        <v>475</v>
      </c>
      <c r="E151" s="24" t="s">
        <v>476</v>
      </c>
    </row>
    <row r="152" customFormat="false" ht="28.2" hidden="false" customHeight="false" outlineLevel="0" collapsed="false">
      <c r="C152" s="25" t="s">
        <v>477</v>
      </c>
      <c r="D152" s="25" t="s">
        <v>478</v>
      </c>
      <c r="E152" s="26" t="s">
        <v>473</v>
      </c>
    </row>
    <row r="153" customFormat="false" ht="13.8" hidden="false" customHeight="false" outlineLevel="0" collapsed="false">
      <c r="C153" s="23" t="s">
        <v>479</v>
      </c>
      <c r="D153" s="23" t="s">
        <v>480</v>
      </c>
      <c r="E153" s="24" t="s">
        <v>481</v>
      </c>
    </row>
    <row r="154" customFormat="false" ht="28.2" hidden="false" customHeight="false" outlineLevel="0" collapsed="false">
      <c r="C154" s="25" t="s">
        <v>482</v>
      </c>
      <c r="D154" s="25" t="s">
        <v>483</v>
      </c>
      <c r="E154" s="26" t="s">
        <v>473</v>
      </c>
    </row>
    <row r="155" customFormat="false" ht="13.8" hidden="false" customHeight="false" outlineLevel="0" collapsed="false">
      <c r="C155" s="23" t="s">
        <v>484</v>
      </c>
      <c r="D155" s="23" t="s">
        <v>485</v>
      </c>
      <c r="E155" s="24" t="s">
        <v>486</v>
      </c>
    </row>
    <row r="156" customFormat="false" ht="28.2" hidden="false" customHeight="false" outlineLevel="0" collapsed="false">
      <c r="C156" s="25" t="s">
        <v>487</v>
      </c>
      <c r="D156" s="25" t="s">
        <v>488</v>
      </c>
      <c r="E156" s="26" t="s">
        <v>473</v>
      </c>
    </row>
    <row r="157" customFormat="false" ht="13.8" hidden="false" customHeight="false" outlineLevel="0" collapsed="false">
      <c r="C157" s="23" t="s">
        <v>489</v>
      </c>
      <c r="D157" s="23" t="s">
        <v>490</v>
      </c>
      <c r="E157" s="24" t="s">
        <v>491</v>
      </c>
    </row>
    <row r="158" customFormat="false" ht="28.2" hidden="false" customHeight="false" outlineLevel="0" collapsed="false">
      <c r="C158" s="25" t="s">
        <v>492</v>
      </c>
      <c r="D158" s="25" t="s">
        <v>493</v>
      </c>
      <c r="E158" s="26" t="s">
        <v>473</v>
      </c>
    </row>
    <row r="159" customFormat="false" ht="13.8" hidden="false" customHeight="false" outlineLevel="0" collapsed="false">
      <c r="C159" s="23" t="s">
        <v>494</v>
      </c>
      <c r="D159" s="23" t="s">
        <v>495</v>
      </c>
      <c r="E159" s="24" t="s">
        <v>496</v>
      </c>
    </row>
    <row r="160" customFormat="false" ht="28.2" hidden="false" customHeight="false" outlineLevel="0" collapsed="false">
      <c r="C160" s="25" t="s">
        <v>497</v>
      </c>
      <c r="D160" s="25" t="s">
        <v>498</v>
      </c>
      <c r="E160" s="26" t="s">
        <v>473</v>
      </c>
    </row>
    <row r="161" customFormat="false" ht="13.8" hidden="false" customHeight="false" outlineLevel="0" collapsed="false">
      <c r="C161" s="23" t="s">
        <v>499</v>
      </c>
      <c r="D161" s="23" t="s">
        <v>500</v>
      </c>
      <c r="E161" s="24" t="s">
        <v>501</v>
      </c>
    </row>
    <row r="162" customFormat="false" ht="28.2" hidden="false" customHeight="false" outlineLevel="0" collapsed="false">
      <c r="C162" s="25" t="s">
        <v>502</v>
      </c>
      <c r="D162" s="25" t="s">
        <v>503</v>
      </c>
      <c r="E162" s="26" t="s">
        <v>473</v>
      </c>
    </row>
    <row r="163" customFormat="false" ht="13.8" hidden="false" customHeight="false" outlineLevel="0" collapsed="false">
      <c r="C163" s="23" t="s">
        <v>504</v>
      </c>
      <c r="D163" s="23" t="s">
        <v>505</v>
      </c>
      <c r="E163" s="24" t="s">
        <v>506</v>
      </c>
    </row>
    <row r="164" customFormat="false" ht="28.2" hidden="false" customHeight="false" outlineLevel="0" collapsed="false">
      <c r="C164" s="25" t="s">
        <v>507</v>
      </c>
      <c r="D164" s="25" t="s">
        <v>508</v>
      </c>
      <c r="E164" s="26" t="s">
        <v>473</v>
      </c>
    </row>
    <row r="165" customFormat="false" ht="13.8" hidden="false" customHeight="false" outlineLevel="0" collapsed="false">
      <c r="C165" s="23" t="s">
        <v>509</v>
      </c>
      <c r="D165" s="23" t="s">
        <v>510</v>
      </c>
      <c r="E165" s="24" t="s">
        <v>511</v>
      </c>
    </row>
    <row r="166" customFormat="false" ht="28.2" hidden="false" customHeight="false" outlineLevel="0" collapsed="false">
      <c r="C166" s="25" t="s">
        <v>512</v>
      </c>
      <c r="D166" s="25" t="s">
        <v>513</v>
      </c>
      <c r="E166" s="26" t="s">
        <v>473</v>
      </c>
    </row>
    <row r="167" customFormat="false" ht="13.8" hidden="false" customHeight="false" outlineLevel="0" collapsed="false">
      <c r="C167" s="23" t="s">
        <v>427</v>
      </c>
      <c r="D167" s="23" t="s">
        <v>514</v>
      </c>
      <c r="E167" s="24" t="s">
        <v>515</v>
      </c>
    </row>
    <row r="168" customFormat="false" ht="28.2" hidden="false" customHeight="false" outlineLevel="0" collapsed="false">
      <c r="C168" s="25" t="s">
        <v>430</v>
      </c>
      <c r="D168" s="25" t="s">
        <v>516</v>
      </c>
      <c r="E168" s="26" t="s">
        <v>473</v>
      </c>
    </row>
    <row r="169" customFormat="false" ht="13.8" hidden="false" customHeight="false" outlineLevel="0" collapsed="false">
      <c r="C169" s="23" t="s">
        <v>517</v>
      </c>
      <c r="D169" s="23" t="s">
        <v>518</v>
      </c>
      <c r="E169" s="24" t="s">
        <v>519</v>
      </c>
    </row>
    <row r="170" customFormat="false" ht="28.2" hidden="false" customHeight="false" outlineLevel="0" collapsed="false">
      <c r="C170" s="25" t="s">
        <v>517</v>
      </c>
      <c r="D170" s="25" t="s">
        <v>520</v>
      </c>
      <c r="E170" s="26" t="s">
        <v>473</v>
      </c>
    </row>
    <row r="171" customFormat="false" ht="13.8" hidden="false" customHeight="false" outlineLevel="0" collapsed="false">
      <c r="C171" s="23" t="s">
        <v>521</v>
      </c>
      <c r="D171" s="23" t="s">
        <v>522</v>
      </c>
      <c r="E171" s="24" t="s">
        <v>523</v>
      </c>
    </row>
    <row r="172" customFormat="false" ht="28.2" hidden="false" customHeight="false" outlineLevel="0" collapsed="false">
      <c r="C172" s="25" t="s">
        <v>524</v>
      </c>
      <c r="D172" s="25" t="s">
        <v>525</v>
      </c>
      <c r="E172" s="26" t="s">
        <v>473</v>
      </c>
    </row>
    <row r="173" customFormat="false" ht="13.8" hidden="false" customHeight="false" outlineLevel="0" collapsed="false">
      <c r="C173" s="23" t="s">
        <v>526</v>
      </c>
      <c r="D173" s="23" t="s">
        <v>527</v>
      </c>
      <c r="E173" s="24" t="s">
        <v>528</v>
      </c>
    </row>
    <row r="174" customFormat="false" ht="28.2" hidden="false" customHeight="false" outlineLevel="0" collapsed="false">
      <c r="C174" s="25" t="s">
        <v>529</v>
      </c>
      <c r="D174" s="25" t="s">
        <v>530</v>
      </c>
      <c r="E174" s="26" t="s">
        <v>473</v>
      </c>
    </row>
    <row r="175" customFormat="false" ht="13.8" hidden="false" customHeight="false" outlineLevel="0" collapsed="false">
      <c r="C175" s="23" t="s">
        <v>531</v>
      </c>
      <c r="D175" s="23" t="s">
        <v>532</v>
      </c>
      <c r="E175" s="24" t="s">
        <v>533</v>
      </c>
    </row>
    <row r="176" customFormat="false" ht="28.2" hidden="false" customHeight="false" outlineLevel="0" collapsed="false">
      <c r="C176" s="25" t="s">
        <v>534</v>
      </c>
      <c r="D176" s="25" t="s">
        <v>535</v>
      </c>
      <c r="E176" s="26" t="s">
        <v>473</v>
      </c>
    </row>
    <row r="177" customFormat="false" ht="13.8" hidden="false" customHeight="false" outlineLevel="0" collapsed="false">
      <c r="C177" s="23" t="s">
        <v>536</v>
      </c>
      <c r="D177" s="23" t="s">
        <v>537</v>
      </c>
      <c r="E177" s="24" t="s">
        <v>538</v>
      </c>
    </row>
    <row r="178" customFormat="false" ht="28.2" hidden="false" customHeight="false" outlineLevel="0" collapsed="false">
      <c r="C178" s="25" t="s">
        <v>539</v>
      </c>
      <c r="D178" s="25" t="s">
        <v>540</v>
      </c>
      <c r="E178" s="26" t="s">
        <v>473</v>
      </c>
    </row>
    <row r="179" customFormat="false" ht="13.8" hidden="false" customHeight="false" outlineLevel="0" collapsed="false">
      <c r="C179" s="23" t="s">
        <v>541</v>
      </c>
      <c r="D179" s="23" t="s">
        <v>542</v>
      </c>
      <c r="E179" s="24" t="s">
        <v>543</v>
      </c>
    </row>
    <row r="180" customFormat="false" ht="28.2" hidden="false" customHeight="false" outlineLevel="0" collapsed="false">
      <c r="C180" s="25" t="s">
        <v>544</v>
      </c>
      <c r="D180" s="25" t="s">
        <v>545</v>
      </c>
      <c r="E180" s="26" t="s">
        <v>473</v>
      </c>
    </row>
    <row r="181" customFormat="false" ht="13.8" hidden="false" customHeight="false" outlineLevel="0" collapsed="false">
      <c r="C181" s="23" t="s">
        <v>546</v>
      </c>
      <c r="D181" s="23" t="s">
        <v>547</v>
      </c>
      <c r="E181" s="24" t="s">
        <v>548</v>
      </c>
    </row>
    <row r="182" customFormat="false" ht="28.2" hidden="false" customHeight="false" outlineLevel="0" collapsed="false">
      <c r="C182" s="25" t="s">
        <v>549</v>
      </c>
      <c r="D182" s="25" t="s">
        <v>550</v>
      </c>
      <c r="E182" s="26" t="s">
        <v>473</v>
      </c>
    </row>
    <row r="183" customFormat="false" ht="13.8" hidden="false" customHeight="false" outlineLevel="0" collapsed="false">
      <c r="C183" s="23" t="s">
        <v>551</v>
      </c>
      <c r="D183" s="23" t="s">
        <v>552</v>
      </c>
      <c r="E183" s="24" t="s">
        <v>553</v>
      </c>
    </row>
    <row r="184" customFormat="false" ht="28.2" hidden="false" customHeight="false" outlineLevel="0" collapsed="false">
      <c r="C184" s="25" t="s">
        <v>554</v>
      </c>
      <c r="D184" s="25" t="s">
        <v>555</v>
      </c>
      <c r="E184" s="26" t="s">
        <v>473</v>
      </c>
    </row>
    <row r="185" customFormat="false" ht="13.8" hidden="false" customHeight="false" outlineLevel="0" collapsed="false">
      <c r="C185" s="23" t="s">
        <v>556</v>
      </c>
      <c r="D185" s="23" t="s">
        <v>557</v>
      </c>
      <c r="E185" s="24" t="s">
        <v>558</v>
      </c>
    </row>
    <row r="186" customFormat="false" ht="28.2" hidden="false" customHeight="false" outlineLevel="0" collapsed="false">
      <c r="C186" s="25" t="s">
        <v>559</v>
      </c>
      <c r="D186" s="25" t="s">
        <v>560</v>
      </c>
      <c r="E186" s="26" t="s">
        <v>473</v>
      </c>
    </row>
    <row r="187" customFormat="false" ht="13.8" hidden="false" customHeight="false" outlineLevel="0" collapsed="false">
      <c r="C187" s="23" t="s">
        <v>561</v>
      </c>
      <c r="D187" s="23" t="s">
        <v>562</v>
      </c>
      <c r="E187" s="24" t="s">
        <v>563</v>
      </c>
    </row>
    <row r="188" customFormat="false" ht="28.2" hidden="false" customHeight="false" outlineLevel="0" collapsed="false">
      <c r="C188" s="25" t="s">
        <v>564</v>
      </c>
      <c r="D188" s="25" t="s">
        <v>565</v>
      </c>
      <c r="E188" s="26" t="s">
        <v>473</v>
      </c>
    </row>
    <row r="189" customFormat="false" ht="13.8" hidden="false" customHeight="false" outlineLevel="0" collapsed="false">
      <c r="C189" s="23" t="s">
        <v>566</v>
      </c>
      <c r="D189" s="23" t="s">
        <v>567</v>
      </c>
      <c r="E189" s="24" t="s">
        <v>568</v>
      </c>
    </row>
    <row r="190" customFormat="false" ht="28.2" hidden="false" customHeight="false" outlineLevel="0" collapsed="false">
      <c r="C190" s="25" t="s">
        <v>569</v>
      </c>
      <c r="D190" s="25" t="s">
        <v>570</v>
      </c>
      <c r="E190" s="26" t="s">
        <v>473</v>
      </c>
    </row>
    <row r="191" customFormat="false" ht="13.8" hidden="false" customHeight="false" outlineLevel="0" collapsed="false">
      <c r="C191" s="23" t="s">
        <v>571</v>
      </c>
      <c r="D191" s="23" t="s">
        <v>572</v>
      </c>
      <c r="E191" s="24" t="s">
        <v>573</v>
      </c>
    </row>
    <row r="192" customFormat="false" ht="28.2" hidden="false" customHeight="false" outlineLevel="0" collapsed="false">
      <c r="C192" s="25" t="s">
        <v>574</v>
      </c>
      <c r="D192" s="25" t="s">
        <v>575</v>
      </c>
      <c r="E192" s="26" t="s">
        <v>473</v>
      </c>
    </row>
    <row r="193" customFormat="false" ht="27.6" hidden="false" customHeight="false" outlineLevel="0" collapsed="false">
      <c r="C193" s="23" t="s">
        <v>576</v>
      </c>
      <c r="D193" s="23" t="s">
        <v>577</v>
      </c>
      <c r="E193" s="24" t="s">
        <v>578</v>
      </c>
    </row>
    <row r="194" customFormat="false" ht="14.4" hidden="false" customHeight="false" outlineLevel="0" collapsed="false">
      <c r="C194" s="25" t="s">
        <v>579</v>
      </c>
      <c r="D194" s="25" t="s">
        <v>580</v>
      </c>
      <c r="E194" s="26" t="s">
        <v>432</v>
      </c>
    </row>
    <row r="195" customFormat="false" ht="13.8" hidden="false" customHeight="false" outlineLevel="0" collapsed="false">
      <c r="C195" s="23" t="s">
        <v>581</v>
      </c>
      <c r="D195" s="23" t="s">
        <v>582</v>
      </c>
      <c r="E195" s="27" t="s">
        <v>583</v>
      </c>
    </row>
    <row r="196" customFormat="false" ht="14.4" hidden="false" customHeight="false" outlineLevel="0" collapsed="false">
      <c r="C196" s="25" t="s">
        <v>584</v>
      </c>
      <c r="D196" s="25" t="s">
        <v>585</v>
      </c>
      <c r="E196" s="26" t="s">
        <v>432</v>
      </c>
    </row>
  </sheetData>
  <dataValidations count="1">
    <dataValidation allowBlank="true" error="您的引物名称过长，请重新输入！" errorStyle="stop" operator="lessThanOrEqual" prompt="请输入Primer名称，长度在15个字符以内。" promptTitle="Primer名称" showDropDown="false" showErrorMessage="true" showInputMessage="true" sqref="C14:C32" type="textLength">
      <formula1>18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50.66"/>
    <col collapsed="false" customWidth="true" hidden="false" outlineLevel="0" max="2" min="2" style="0" width="9.66"/>
    <col collapsed="false" customWidth="true" hidden="false" outlineLevel="0" max="3" min="3" style="0" width="10.55"/>
    <col collapsed="false" customWidth="true" hidden="false" outlineLevel="0" max="4" min="4" style="0" width="7.1"/>
    <col collapsed="false" customWidth="true" hidden="false" outlineLevel="0" max="5" min="5" style="0" width="9.66"/>
    <col collapsed="false" customWidth="true" hidden="false" outlineLevel="0" max="6" min="6" style="0" width="32.33"/>
    <col collapsed="false" customWidth="true" hidden="false" outlineLevel="0" max="9" min="7" style="0" width="9.66"/>
    <col collapsed="false" customWidth="true" hidden="false" outlineLevel="0" max="10" min="10" style="0" width="10.66"/>
    <col collapsed="false" customWidth="true" hidden="false" outlineLevel="0" max="11" min="11" style="0" width="38.87"/>
    <col collapsed="false" customWidth="true" hidden="false" outlineLevel="0" max="14" min="12" style="0" width="10.66"/>
  </cols>
  <sheetData>
    <row r="1" s="29" customFormat="true" ht="18" hidden="false" customHeight="false" outlineLevel="0" collapsed="false">
      <c r="A1" s="28" t="s">
        <v>586</v>
      </c>
    </row>
    <row r="2" customFormat="false" ht="15.6" hidden="true" customHeight="false" outlineLevel="0" collapsed="false">
      <c r="A2" s="30" t="s">
        <v>2</v>
      </c>
      <c r="B2" s="0" t="s">
        <v>3</v>
      </c>
      <c r="C2" s="0" t="s">
        <v>5</v>
      </c>
      <c r="D2" s="0" t="s">
        <v>6</v>
      </c>
      <c r="E2" s="0" t="s">
        <v>7</v>
      </c>
      <c r="F2" s="0" t="s">
        <v>8</v>
      </c>
      <c r="G2" s="0" t="s">
        <v>9</v>
      </c>
      <c r="H2" s="0" t="s">
        <v>587</v>
      </c>
      <c r="I2" s="0" t="s">
        <v>588</v>
      </c>
      <c r="J2" s="0" t="s">
        <v>589</v>
      </c>
      <c r="K2" s="0" t="s">
        <v>590</v>
      </c>
      <c r="L2" s="0" t="s">
        <v>591</v>
      </c>
      <c r="M2" s="0" t="s">
        <v>592</v>
      </c>
      <c r="N2" s="0" t="s">
        <v>593</v>
      </c>
    </row>
    <row r="3" s="1" customFormat="true" ht="14.4" hidden="false" customHeight="false" outlineLevel="0" collapsed="false">
      <c r="B3" s="1" t="s">
        <v>594</v>
      </c>
      <c r="G3" s="1" t="s">
        <v>595</v>
      </c>
      <c r="L3" s="1" t="s">
        <v>596</v>
      </c>
    </row>
    <row r="4" customFormat="false" ht="14.4" hidden="false" customHeight="false" outlineLevel="0" collapsed="false">
      <c r="A4" s="0" t="s">
        <v>597</v>
      </c>
      <c r="B4" s="0" t="s">
        <v>598</v>
      </c>
      <c r="C4" s="0" t="s">
        <v>599</v>
      </c>
      <c r="D4" s="0" t="s">
        <v>600</v>
      </c>
      <c r="F4" s="0" t="s">
        <v>597</v>
      </c>
      <c r="G4" s="0" t="s">
        <v>598</v>
      </c>
      <c r="H4" s="0" t="s">
        <v>599</v>
      </c>
      <c r="I4" s="0" t="s">
        <v>600</v>
      </c>
      <c r="K4" s="0" t="s">
        <v>597</v>
      </c>
      <c r="L4" s="0" t="s">
        <v>598</v>
      </c>
      <c r="M4" s="0" t="s">
        <v>599</v>
      </c>
      <c r="N4" s="0" t="s">
        <v>600</v>
      </c>
    </row>
    <row r="5" customFormat="false" ht="14.4" hidden="false" customHeight="false" outlineLevel="0" collapsed="false">
      <c r="A5" s="0" t="s">
        <v>601</v>
      </c>
      <c r="B5" s="0" t="n">
        <v>47</v>
      </c>
      <c r="C5" s="31" t="n">
        <v>1.13E-006</v>
      </c>
      <c r="D5" s="0" t="n">
        <v>2.002549568</v>
      </c>
      <c r="F5" s="0" t="s">
        <v>602</v>
      </c>
      <c r="G5" s="0" t="n">
        <v>18</v>
      </c>
      <c r="H5" s="31" t="n">
        <v>2.16439792967043E-013</v>
      </c>
      <c r="I5" s="0" t="n">
        <v>5.64641173389209</v>
      </c>
      <c r="K5" s="0" t="s">
        <v>603</v>
      </c>
      <c r="L5" s="0" t="n">
        <v>22</v>
      </c>
      <c r="M5" s="31" t="n">
        <v>1.06407052961759E-012</v>
      </c>
      <c r="N5" s="0" t="n">
        <v>3.16025987006497</v>
      </c>
    </row>
    <row r="6" customFormat="false" ht="14.4" hidden="false" customHeight="false" outlineLevel="0" collapsed="false">
      <c r="A6" s="0" t="s">
        <v>603</v>
      </c>
      <c r="B6" s="0" t="n">
        <v>9</v>
      </c>
      <c r="C6" s="31" t="n">
        <v>1.41E-006</v>
      </c>
      <c r="D6" s="0" t="n">
        <v>5.535261897</v>
      </c>
      <c r="F6" s="0" t="s">
        <v>601</v>
      </c>
      <c r="G6" s="0" t="n">
        <v>80</v>
      </c>
      <c r="H6" s="31" t="n">
        <v>9.98600697692622E-008</v>
      </c>
      <c r="I6" s="0" t="n">
        <v>1.73852034644603</v>
      </c>
      <c r="K6" s="0" t="s">
        <v>604</v>
      </c>
      <c r="L6" s="0" t="n">
        <v>164</v>
      </c>
      <c r="M6" s="31" t="n">
        <v>3.2702760584993E-011</v>
      </c>
      <c r="N6" s="0" t="n">
        <v>1.5263124494091</v>
      </c>
    </row>
    <row r="7" customFormat="false" ht="14.4" hidden="false" customHeight="false" outlineLevel="0" collapsed="false">
      <c r="A7" s="0" t="s">
        <v>605</v>
      </c>
      <c r="B7" s="0" t="n">
        <v>8</v>
      </c>
      <c r="C7" s="0" t="n">
        <v>0.000114357</v>
      </c>
      <c r="D7" s="0" t="n">
        <v>3.902253598</v>
      </c>
      <c r="F7" s="0" t="s">
        <v>606</v>
      </c>
      <c r="G7" s="0" t="n">
        <v>70</v>
      </c>
      <c r="H7" s="31" t="n">
        <v>3.54319702411251E-006</v>
      </c>
      <c r="I7" s="0" t="n">
        <v>1.66131631790319</v>
      </c>
      <c r="K7" s="0" t="s">
        <v>607</v>
      </c>
      <c r="L7" s="0" t="n">
        <v>138</v>
      </c>
      <c r="M7" s="31" t="n">
        <v>9.40647878550469E-010</v>
      </c>
      <c r="N7" s="0" t="n">
        <v>1.5299976857209</v>
      </c>
    </row>
    <row r="8" customFormat="false" ht="14.4" hidden="false" customHeight="false" outlineLevel="0" collapsed="false">
      <c r="A8" s="0" t="s">
        <v>608</v>
      </c>
      <c r="B8" s="0" t="n">
        <v>34</v>
      </c>
      <c r="C8" s="0" t="n">
        <v>0.000311795</v>
      </c>
      <c r="D8" s="0" t="n">
        <v>1.781306503</v>
      </c>
      <c r="F8" s="0" t="s">
        <v>609</v>
      </c>
      <c r="G8" s="0" t="n">
        <v>32</v>
      </c>
      <c r="H8" s="31" t="n">
        <v>7.96478421073331E-006</v>
      </c>
      <c r="I8" s="0" t="n">
        <v>2.09886820007302</v>
      </c>
      <c r="K8" s="0" t="s">
        <v>610</v>
      </c>
      <c r="L8" s="0" t="n">
        <v>182</v>
      </c>
      <c r="M8" s="31" t="n">
        <v>3.99375308419866E-008</v>
      </c>
      <c r="N8" s="0" t="n">
        <v>1.3855098257323</v>
      </c>
    </row>
    <row r="9" customFormat="false" ht="14.4" hidden="false" customHeight="false" outlineLevel="0" collapsed="false">
      <c r="A9" s="0" t="s">
        <v>611</v>
      </c>
      <c r="B9" s="0" t="n">
        <v>6</v>
      </c>
      <c r="C9" s="0" t="n">
        <v>0.000566385</v>
      </c>
      <c r="D9" s="0" t="n">
        <v>3.857909807</v>
      </c>
      <c r="F9" s="0" t="s">
        <v>604</v>
      </c>
      <c r="G9" s="0" t="n">
        <v>77</v>
      </c>
      <c r="H9" s="31" t="n">
        <v>1.33138288590045E-005</v>
      </c>
      <c r="I9" s="0" t="n">
        <v>1.56491317382205</v>
      </c>
      <c r="K9" s="0" t="s">
        <v>612</v>
      </c>
      <c r="L9" s="0" t="n">
        <v>38</v>
      </c>
      <c r="M9" s="31" t="n">
        <v>4.78735890738829E-006</v>
      </c>
      <c r="N9" s="0" t="n">
        <v>1.81954356155256</v>
      </c>
    </row>
    <row r="10" customFormat="false" ht="14.4" hidden="false" customHeight="false" outlineLevel="0" collapsed="false">
      <c r="A10" s="0" t="s">
        <v>613</v>
      </c>
      <c r="B10" s="0" t="n">
        <v>5</v>
      </c>
      <c r="C10" s="0" t="n">
        <v>0.0014846</v>
      </c>
      <c r="D10" s="0" t="n">
        <v>3.72254455</v>
      </c>
      <c r="F10" s="0" t="s">
        <v>614</v>
      </c>
      <c r="G10" s="0" t="n">
        <v>27</v>
      </c>
      <c r="H10" s="31" t="n">
        <v>2.2852736776071E-005</v>
      </c>
      <c r="I10" s="0" t="n">
        <v>2.14067258043162</v>
      </c>
      <c r="K10" s="0" t="s">
        <v>615</v>
      </c>
      <c r="L10" s="0" t="n">
        <v>33</v>
      </c>
      <c r="M10" s="31" t="n">
        <v>6.51818829598511E-006</v>
      </c>
      <c r="N10" s="0" t="n">
        <v>1.87980975029727</v>
      </c>
    </row>
    <row r="11" customFormat="false" ht="14.4" hidden="false" customHeight="false" outlineLevel="0" collapsed="false">
      <c r="A11" s="0" t="s">
        <v>606</v>
      </c>
      <c r="B11" s="0" t="n">
        <v>34</v>
      </c>
      <c r="C11" s="0" t="n">
        <v>0.002645099</v>
      </c>
      <c r="D11" s="0" t="n">
        <v>1.582081434</v>
      </c>
      <c r="F11" s="0" t="s">
        <v>608</v>
      </c>
      <c r="G11" s="0" t="n">
        <v>60</v>
      </c>
      <c r="H11" s="31" t="n">
        <v>5.03186803137293E-005</v>
      </c>
      <c r="I11" s="0" t="n">
        <v>1.603302097278</v>
      </c>
      <c r="K11" s="0" t="s">
        <v>616</v>
      </c>
      <c r="L11" s="0" t="n">
        <v>64</v>
      </c>
      <c r="M11" s="31" t="n">
        <v>8.18759480140053E-006</v>
      </c>
      <c r="N11" s="0" t="n">
        <v>1.56629714772244</v>
      </c>
    </row>
    <row r="12" customFormat="false" ht="14.4" hidden="false" customHeight="false" outlineLevel="0" collapsed="false">
      <c r="A12" s="0" t="s">
        <v>617</v>
      </c>
      <c r="B12" s="0" t="n">
        <v>4</v>
      </c>
      <c r="C12" s="0" t="n">
        <v>0.003930248</v>
      </c>
      <c r="D12" s="0" t="n">
        <v>3.536417323</v>
      </c>
      <c r="F12" s="0" t="s">
        <v>615</v>
      </c>
      <c r="G12" s="0" t="n">
        <v>17</v>
      </c>
      <c r="H12" s="0" t="n">
        <v>0.000577157156762448</v>
      </c>
      <c r="I12" s="0" t="n">
        <v>2.11470018003047</v>
      </c>
      <c r="K12" s="0" t="s">
        <v>618</v>
      </c>
      <c r="L12" s="0" t="n">
        <v>46</v>
      </c>
      <c r="M12" s="31" t="n">
        <v>1.00534141641112E-005</v>
      </c>
      <c r="N12" s="0" t="n">
        <v>1.68866411238825</v>
      </c>
    </row>
    <row r="13" customFormat="false" ht="14.4" hidden="false" customHeight="false" outlineLevel="0" collapsed="false">
      <c r="A13" s="0" t="s">
        <v>609</v>
      </c>
      <c r="B13" s="0" t="n">
        <v>15</v>
      </c>
      <c r="C13" s="0" t="n">
        <v>0.004318373</v>
      </c>
      <c r="D13" s="0" t="n">
        <v>1.928954903</v>
      </c>
      <c r="F13" s="0" t="s">
        <v>618</v>
      </c>
      <c r="G13" s="0" t="n">
        <v>23</v>
      </c>
      <c r="H13" s="0" t="n">
        <v>0.000923498811447777</v>
      </c>
      <c r="I13" s="0" t="n">
        <v>1.8437974118697</v>
      </c>
      <c r="K13" s="0" t="s">
        <v>609</v>
      </c>
      <c r="L13" s="0" t="n">
        <v>52</v>
      </c>
      <c r="M13" s="31" t="n">
        <v>5.3640477148838E-005</v>
      </c>
      <c r="N13" s="0" t="n">
        <v>1.56184743991641</v>
      </c>
    </row>
    <row r="14" customFormat="false" ht="14.4" hidden="false" customHeight="false" outlineLevel="0" collapsed="false">
      <c r="A14" s="0" t="s">
        <v>619</v>
      </c>
      <c r="B14" s="0" t="n">
        <v>3</v>
      </c>
      <c r="C14" s="0" t="n">
        <v>0.005456381</v>
      </c>
      <c r="D14" s="0" t="n">
        <v>3.857909807</v>
      </c>
      <c r="F14" s="0" t="s">
        <v>610</v>
      </c>
      <c r="G14" s="0" t="n">
        <v>82</v>
      </c>
      <c r="H14" s="0" t="n">
        <v>0.00102583209165356</v>
      </c>
      <c r="I14" s="0" t="n">
        <v>1.36317620713268</v>
      </c>
      <c r="K14" s="0" t="s">
        <v>620</v>
      </c>
      <c r="L14" s="0" t="n">
        <v>31</v>
      </c>
      <c r="M14" s="31" t="n">
        <v>6.47214863357238E-005</v>
      </c>
      <c r="N14" s="0" t="n">
        <v>1.76588188664289</v>
      </c>
    </row>
    <row r="15" customFormat="false" ht="14.4" hidden="false" customHeight="false" outlineLevel="0" collapsed="false">
      <c r="A15" s="0" t="s">
        <v>621</v>
      </c>
      <c r="B15" s="0" t="n">
        <v>7</v>
      </c>
      <c r="C15" s="0" t="n">
        <v>0.00946902</v>
      </c>
      <c r="D15" s="0" t="n">
        <v>2.302783373</v>
      </c>
      <c r="F15" s="0" t="s">
        <v>622</v>
      </c>
      <c r="G15" s="0" t="n">
        <v>10</v>
      </c>
      <c r="H15" s="0" t="n">
        <v>0.00108615514583657</v>
      </c>
      <c r="I15" s="0" t="n">
        <v>2.48788256474173</v>
      </c>
      <c r="K15" s="0" t="s">
        <v>623</v>
      </c>
      <c r="L15" s="0" t="n">
        <v>59</v>
      </c>
      <c r="M15" s="0" t="n">
        <v>0.000396088399392891</v>
      </c>
      <c r="N15" s="0" t="n">
        <v>1.43331304935767</v>
      </c>
    </row>
    <row r="16" customFormat="false" ht="14.4" hidden="false" customHeight="false" outlineLevel="0" collapsed="false">
      <c r="A16" s="0" t="s">
        <v>604</v>
      </c>
      <c r="B16" s="0" t="n">
        <v>36</v>
      </c>
      <c r="C16" s="0" t="n">
        <v>0.01039178</v>
      </c>
      <c r="D16" s="0" t="n">
        <v>1.434490407</v>
      </c>
      <c r="F16" s="0" t="s">
        <v>624</v>
      </c>
      <c r="G16" s="0" t="n">
        <v>17</v>
      </c>
      <c r="H16" s="0" t="n">
        <v>0.00137796482491698</v>
      </c>
      <c r="I16" s="0" t="n">
        <v>1.97826791035108</v>
      </c>
      <c r="K16" s="0" t="s">
        <v>624</v>
      </c>
      <c r="L16" s="0" t="n">
        <v>30</v>
      </c>
      <c r="M16" s="0" t="n">
        <v>0.000847484666492563</v>
      </c>
      <c r="N16" s="0" t="n">
        <v>1.59866518353726</v>
      </c>
    </row>
    <row r="17" customFormat="false" ht="14.4" hidden="false" customHeight="false" outlineLevel="0" collapsed="false">
      <c r="A17" s="0" t="s">
        <v>625</v>
      </c>
      <c r="B17" s="0" t="n">
        <v>3</v>
      </c>
      <c r="C17" s="0" t="n">
        <v>0.010555252</v>
      </c>
      <c r="D17" s="0" t="n">
        <v>3.264385221</v>
      </c>
      <c r="F17" s="0" t="s">
        <v>612</v>
      </c>
      <c r="G17" s="0" t="n">
        <v>18</v>
      </c>
      <c r="H17" s="0" t="n">
        <v>0.00203922917545331</v>
      </c>
      <c r="I17" s="0" t="n">
        <v>1.8821372446307</v>
      </c>
      <c r="K17" s="0" t="s">
        <v>626</v>
      </c>
      <c r="L17" s="0" t="n">
        <v>40</v>
      </c>
      <c r="M17" s="0" t="n">
        <v>0.00086497849524076</v>
      </c>
      <c r="N17" s="0" t="n">
        <v>1.50177638453501</v>
      </c>
    </row>
    <row r="18" customFormat="false" ht="14.4" hidden="false" customHeight="false" outlineLevel="0" collapsed="false">
      <c r="A18" s="0" t="s">
        <v>624</v>
      </c>
      <c r="B18" s="0" t="n">
        <v>9</v>
      </c>
      <c r="C18" s="0" t="n">
        <v>0.010928448</v>
      </c>
      <c r="D18" s="0" t="n">
        <v>2.053403607</v>
      </c>
      <c r="F18" s="0" t="s">
        <v>617</v>
      </c>
      <c r="G18" s="0" t="n">
        <v>6</v>
      </c>
      <c r="H18" s="0" t="n">
        <v>0.00351173008581734</v>
      </c>
      <c r="I18" s="0" t="n">
        <v>2.70557228915663</v>
      </c>
      <c r="K18" s="0" t="s">
        <v>614</v>
      </c>
      <c r="L18" s="0" t="n">
        <v>40</v>
      </c>
      <c r="M18" s="0" t="n">
        <v>0.00193647779741067</v>
      </c>
      <c r="N18" s="0" t="n">
        <v>1.45226727295693</v>
      </c>
    </row>
    <row r="19" customFormat="false" ht="14.4" hidden="false" customHeight="false" outlineLevel="0" collapsed="false">
      <c r="A19" s="0" t="s">
        <v>627</v>
      </c>
      <c r="B19" s="0" t="n">
        <v>22</v>
      </c>
      <c r="C19" s="0" t="n">
        <v>0.012206679</v>
      </c>
      <c r="D19" s="0" t="n">
        <v>1.571741032</v>
      </c>
      <c r="F19" s="0" t="s">
        <v>628</v>
      </c>
      <c r="G19" s="0" t="n">
        <v>5</v>
      </c>
      <c r="H19" s="0" t="n">
        <v>0.00501826408081984</v>
      </c>
      <c r="I19" s="0" t="n">
        <v>2.77494593759654</v>
      </c>
      <c r="K19" s="0" t="s">
        <v>613</v>
      </c>
      <c r="L19" s="0" t="n">
        <v>11</v>
      </c>
      <c r="M19" s="0" t="n">
        <v>0.00303037570349885</v>
      </c>
      <c r="N19" s="0" t="n">
        <v>1.91278886872353</v>
      </c>
    </row>
    <row r="20" customFormat="false" ht="14.4" hidden="false" customHeight="false" outlineLevel="0" collapsed="false">
      <c r="A20" s="0" t="s">
        <v>629</v>
      </c>
      <c r="B20" s="0" t="n">
        <v>9</v>
      </c>
      <c r="C20" s="0" t="n">
        <v>0.013572981</v>
      </c>
      <c r="D20" s="0" t="n">
        <v>1.989234744</v>
      </c>
      <c r="F20" s="0" t="s">
        <v>630</v>
      </c>
      <c r="G20" s="0" t="n">
        <v>20</v>
      </c>
      <c r="H20" s="0" t="n">
        <v>0.00674408204581697</v>
      </c>
      <c r="I20" s="0" t="n">
        <v>1.65858837649448</v>
      </c>
      <c r="K20" s="0" t="s">
        <v>631</v>
      </c>
      <c r="L20" s="0" t="n">
        <v>40</v>
      </c>
      <c r="M20" s="0" t="n">
        <v>0.00317224952915709</v>
      </c>
      <c r="N20" s="0" t="n">
        <v>1.42103571869979</v>
      </c>
    </row>
    <row r="21" customFormat="false" ht="14.4" hidden="false" customHeight="false" outlineLevel="0" collapsed="false">
      <c r="A21" s="0" t="s">
        <v>612</v>
      </c>
      <c r="B21" s="0" t="n">
        <v>9</v>
      </c>
      <c r="C21" s="0" t="n">
        <v>0.022256441</v>
      </c>
      <c r="D21" s="0" t="n">
        <v>1.845087299</v>
      </c>
      <c r="F21" s="0" t="s">
        <v>632</v>
      </c>
      <c r="G21" s="0" t="n">
        <v>29</v>
      </c>
      <c r="H21" s="0" t="n">
        <v>0.00879789064231759</v>
      </c>
      <c r="I21" s="0" t="n">
        <v>1.49450659781985</v>
      </c>
      <c r="K21" s="0" t="s">
        <v>606</v>
      </c>
      <c r="L21" s="0" t="n">
        <v>113</v>
      </c>
      <c r="M21" s="0" t="n">
        <v>0.00348892736326719</v>
      </c>
      <c r="N21" s="0" t="n">
        <v>1.22809739866909</v>
      </c>
    </row>
    <row r="22" customFormat="false" ht="14.4" hidden="false" customHeight="false" outlineLevel="0" collapsed="false">
      <c r="A22" s="0" t="s">
        <v>633</v>
      </c>
      <c r="B22" s="0" t="n">
        <v>11</v>
      </c>
      <c r="C22" s="0" t="n">
        <v>0.023879257</v>
      </c>
      <c r="D22" s="0" t="n">
        <v>1.728915136</v>
      </c>
      <c r="F22" s="0" t="s">
        <v>613</v>
      </c>
      <c r="G22" s="0" t="n">
        <v>6</v>
      </c>
      <c r="H22" s="0" t="n">
        <v>0.0106211438928223</v>
      </c>
      <c r="I22" s="0" t="n">
        <v>2.27837666455295</v>
      </c>
      <c r="K22" s="0" t="s">
        <v>622</v>
      </c>
      <c r="L22" s="0" t="n">
        <v>15</v>
      </c>
      <c r="M22" s="0" t="n">
        <v>0.00445244789292539</v>
      </c>
      <c r="N22" s="0" t="n">
        <v>1.7089179548157</v>
      </c>
    </row>
    <row r="23" customFormat="false" ht="14.4" hidden="false" customHeight="false" outlineLevel="0" collapsed="false">
      <c r="A23" s="0" t="s">
        <v>634</v>
      </c>
      <c r="B23" s="0" t="n">
        <v>5</v>
      </c>
      <c r="C23" s="0" t="n">
        <v>0.026130577</v>
      </c>
      <c r="D23" s="0" t="n">
        <v>2.143283226</v>
      </c>
      <c r="F23" s="0" t="s">
        <v>635</v>
      </c>
      <c r="G23" s="0" t="n">
        <v>18</v>
      </c>
      <c r="H23" s="0" t="n">
        <v>0.0115555167844043</v>
      </c>
      <c r="I23" s="0" t="n">
        <v>1.62334337349398</v>
      </c>
      <c r="K23" s="0" t="s">
        <v>636</v>
      </c>
      <c r="L23" s="0" t="n">
        <v>24</v>
      </c>
      <c r="M23" s="0" t="n">
        <v>0.00509405623483345</v>
      </c>
      <c r="N23" s="0" t="n">
        <v>1.52488063660477</v>
      </c>
    </row>
    <row r="24" customFormat="false" ht="14.4" hidden="false" customHeight="false" outlineLevel="0" collapsed="false">
      <c r="A24" s="0" t="s">
        <v>637</v>
      </c>
      <c r="B24" s="0" t="n">
        <v>10</v>
      </c>
      <c r="C24" s="0" t="n">
        <v>0.031002915</v>
      </c>
      <c r="D24" s="0" t="n">
        <v>1.704297505</v>
      </c>
      <c r="F24" s="0" t="s">
        <v>638</v>
      </c>
      <c r="G24" s="0" t="n">
        <v>12</v>
      </c>
      <c r="H24" s="0" t="n">
        <v>0.0136954932112338</v>
      </c>
      <c r="I24" s="0" t="n">
        <v>1.76690435210229</v>
      </c>
      <c r="K24" s="0" t="s">
        <v>639</v>
      </c>
      <c r="L24" s="0" t="n">
        <v>73</v>
      </c>
      <c r="M24" s="0" t="n">
        <v>0.0051484774086206</v>
      </c>
      <c r="N24" s="0" t="n">
        <v>1.2761126315149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58"/>
  <sheetViews>
    <sheetView showFormulas="false" showGridLines="true" showRowColHeaders="true" showZeros="true" rightToLeft="false" tabSelected="false" showOutlineSymbols="true" defaultGridColor="true" view="normal" topLeftCell="A252" colorId="64" zoomScale="100" zoomScaleNormal="100" zoomScalePageLayoutView="100" workbookViewId="0">
      <selection pane="topLeft" activeCell="B193" activeCellId="0" sqref="B193:F193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1.43"/>
    <col collapsed="false" customWidth="true" hidden="false" outlineLevel="0" max="7" min="2" style="0" width="9.66"/>
  </cols>
  <sheetData>
    <row r="1" s="28" customFormat="true" ht="18" hidden="false" customHeight="false" outlineLevel="0" collapsed="false">
      <c r="A1" s="32" t="s">
        <v>640</v>
      </c>
    </row>
    <row r="2" customFormat="false" ht="14.4" hidden="true" customHeight="false" outlineLevel="0" collapsed="false"/>
    <row r="3" customFormat="false" ht="15.6" hidden="true" customHeight="false" outlineLevel="0" collapsed="false">
      <c r="A3" s="33" t="s">
        <v>2</v>
      </c>
      <c r="B3" s="0" t="s">
        <v>3</v>
      </c>
      <c r="C3" s="0" t="s">
        <v>5</v>
      </c>
      <c r="D3" s="0" t="s">
        <v>6</v>
      </c>
      <c r="E3" s="0" t="s">
        <v>7</v>
      </c>
      <c r="F3" s="0" t="s">
        <v>8</v>
      </c>
      <c r="G3" s="0" t="s">
        <v>9</v>
      </c>
    </row>
    <row r="4" customFormat="false" ht="14.4" hidden="false" customHeight="false" outlineLevel="0" collapsed="false">
      <c r="A4" s="34" t="s">
        <v>641</v>
      </c>
      <c r="B4" s="1" t="s">
        <v>642</v>
      </c>
      <c r="D4" s="1" t="s">
        <v>643</v>
      </c>
      <c r="F4" s="1" t="s">
        <v>644</v>
      </c>
    </row>
    <row r="5" customFormat="false" ht="14.4" hidden="false" customHeight="false" outlineLevel="0" collapsed="false">
      <c r="B5" s="34" t="s">
        <v>645</v>
      </c>
      <c r="C5" s="1" t="s">
        <v>646</v>
      </c>
      <c r="D5" s="34" t="s">
        <v>645</v>
      </c>
      <c r="E5" s="1" t="s">
        <v>646</v>
      </c>
      <c r="F5" s="34" t="s">
        <v>645</v>
      </c>
      <c r="G5" s="1" t="s">
        <v>646</v>
      </c>
    </row>
    <row r="7" customFormat="false" ht="14.4" hidden="false" customHeight="false" outlineLevel="0" collapsed="false">
      <c r="B7" s="0" t="s">
        <v>647</v>
      </c>
      <c r="C7" s="0" t="n">
        <v>-4.86320600502794</v>
      </c>
      <c r="D7" s="0" t="s">
        <v>648</v>
      </c>
      <c r="E7" s="0" t="n">
        <v>-1.34796718416923</v>
      </c>
      <c r="F7" s="0" t="s">
        <v>649</v>
      </c>
      <c r="G7" s="0" t="n">
        <v>-2.07994169036398</v>
      </c>
    </row>
    <row r="8" customFormat="false" ht="14.4" hidden="false" customHeight="false" outlineLevel="0" collapsed="false">
      <c r="B8" s="0" t="s">
        <v>650</v>
      </c>
      <c r="C8" s="0" t="n">
        <v>-2.55307630488741</v>
      </c>
      <c r="D8" s="0" t="s">
        <v>651</v>
      </c>
      <c r="E8" s="0" t="n">
        <v>-1.87498427693358</v>
      </c>
      <c r="F8" s="0" t="s">
        <v>652</v>
      </c>
      <c r="G8" s="0" t="n">
        <v>-1.85059900888247</v>
      </c>
    </row>
    <row r="9" customFormat="false" ht="14.4" hidden="false" customHeight="false" outlineLevel="0" collapsed="false">
      <c r="B9" s="0" t="s">
        <v>653</v>
      </c>
      <c r="C9" s="0" t="n">
        <v>-1.01438680036871</v>
      </c>
      <c r="D9" s="0" t="s">
        <v>654</v>
      </c>
      <c r="E9" s="0" t="n">
        <v>-1.82463454596889</v>
      </c>
      <c r="F9" s="0" t="s">
        <v>655</v>
      </c>
      <c r="G9" s="0" t="n">
        <v>-1.13636471925461</v>
      </c>
    </row>
    <row r="10" customFormat="false" ht="14.4" hidden="false" customHeight="false" outlineLevel="0" collapsed="false">
      <c r="B10" s="0" t="s">
        <v>656</v>
      </c>
      <c r="C10" s="0" t="n">
        <v>-1.71928266221324</v>
      </c>
      <c r="D10" s="0" t="s">
        <v>648</v>
      </c>
      <c r="E10" s="0" t="n">
        <v>-1.16853331051256</v>
      </c>
      <c r="F10" s="0" t="s">
        <v>657</v>
      </c>
      <c r="G10" s="0" t="n">
        <v>-1.75077635538389</v>
      </c>
    </row>
    <row r="11" customFormat="false" ht="14.4" hidden="false" customHeight="false" outlineLevel="0" collapsed="false">
      <c r="B11" s="0" t="s">
        <v>658</v>
      </c>
      <c r="C11" s="0" t="n">
        <v>-2.66360003846625</v>
      </c>
      <c r="D11" s="0" t="s">
        <v>659</v>
      </c>
      <c r="E11" s="0" t="n">
        <v>-1.03490642290134</v>
      </c>
      <c r="F11" s="0" t="s">
        <v>651</v>
      </c>
      <c r="G11" s="0" t="n">
        <v>-2.65724519329881</v>
      </c>
    </row>
    <row r="12" customFormat="false" ht="14.4" hidden="false" customHeight="false" outlineLevel="0" collapsed="false">
      <c r="B12" s="0" t="s">
        <v>660</v>
      </c>
      <c r="C12" s="0" t="n">
        <v>-1.15389969364536</v>
      </c>
      <c r="D12" s="0" t="s">
        <v>661</v>
      </c>
      <c r="E12" s="0" t="n">
        <v>-1.1830924350338</v>
      </c>
      <c r="F12" s="0" t="s">
        <v>654</v>
      </c>
      <c r="G12" s="0" t="n">
        <v>-2.62354293412771</v>
      </c>
    </row>
    <row r="13" customFormat="false" ht="14.4" hidden="false" customHeight="false" outlineLevel="0" collapsed="false">
      <c r="B13" s="0" t="s">
        <v>662</v>
      </c>
      <c r="C13" s="0" t="n">
        <v>-1.43983919070527</v>
      </c>
      <c r="D13" s="0" t="s">
        <v>663</v>
      </c>
      <c r="E13" s="0" t="n">
        <v>-1.17635177815188</v>
      </c>
      <c r="F13" s="0" t="s">
        <v>664</v>
      </c>
      <c r="G13" s="0" t="n">
        <v>-1.80794029796274</v>
      </c>
    </row>
    <row r="14" customFormat="false" ht="14.4" hidden="false" customHeight="false" outlineLevel="0" collapsed="false">
      <c r="B14" s="0" t="s">
        <v>665</v>
      </c>
      <c r="C14" s="0" t="n">
        <v>-2.26668851223047</v>
      </c>
      <c r="D14" s="0" t="s">
        <v>656</v>
      </c>
      <c r="E14" s="0" t="n">
        <v>-2.21805345763665</v>
      </c>
      <c r="F14" s="0" t="s">
        <v>666</v>
      </c>
      <c r="G14" s="0" t="n">
        <v>-1.67716707037775</v>
      </c>
    </row>
    <row r="15" customFormat="false" ht="14.4" hidden="false" customHeight="false" outlineLevel="0" collapsed="false">
      <c r="B15" s="0" t="s">
        <v>658</v>
      </c>
      <c r="C15" s="0" t="n">
        <v>-1.09727622673259</v>
      </c>
      <c r="D15" s="0" t="s">
        <v>667</v>
      </c>
      <c r="E15" s="0" t="n">
        <v>-1.87384930701246</v>
      </c>
      <c r="F15" s="0" t="s">
        <v>658</v>
      </c>
      <c r="G15" s="0" t="n">
        <v>-3.24502903998138</v>
      </c>
    </row>
    <row r="16" customFormat="false" ht="14.4" hidden="false" customHeight="false" outlineLevel="0" collapsed="false">
      <c r="B16" s="0" t="s">
        <v>668</v>
      </c>
      <c r="C16" s="0" t="n">
        <v>-1.68898207199596</v>
      </c>
      <c r="D16" s="0" t="s">
        <v>669</v>
      </c>
      <c r="E16" s="0" t="n">
        <v>-1.34586074019777</v>
      </c>
      <c r="F16" s="0" t="s">
        <v>653</v>
      </c>
      <c r="G16" s="0" t="n">
        <v>-1.65214319767788</v>
      </c>
    </row>
    <row r="17" customFormat="false" ht="14.4" hidden="false" customHeight="false" outlineLevel="0" collapsed="false">
      <c r="B17" s="0" t="s">
        <v>666</v>
      </c>
      <c r="C17" s="0" t="n">
        <v>3.51253197017581</v>
      </c>
      <c r="D17" s="0" t="s">
        <v>666</v>
      </c>
      <c r="E17" s="0" t="n">
        <v>-2.03716664433189</v>
      </c>
      <c r="F17" s="0" t="s">
        <v>670</v>
      </c>
      <c r="G17" s="0" t="n">
        <v>-2.30338424301452</v>
      </c>
    </row>
    <row r="18" customFormat="false" ht="14.4" hidden="false" customHeight="false" outlineLevel="0" collapsed="false">
      <c r="B18" s="0" t="s">
        <v>671</v>
      </c>
      <c r="C18" s="0" t="n">
        <v>5.39442716299765</v>
      </c>
      <c r="D18" s="0" t="s">
        <v>672</v>
      </c>
      <c r="E18" s="0" t="n">
        <v>-1.06268418635367</v>
      </c>
      <c r="F18" s="0" t="s">
        <v>659</v>
      </c>
      <c r="G18" s="0" t="n">
        <v>-2.29187507438792</v>
      </c>
    </row>
    <row r="19" customFormat="false" ht="14.4" hidden="false" customHeight="false" outlineLevel="0" collapsed="false">
      <c r="B19" s="0" t="s">
        <v>673</v>
      </c>
      <c r="C19" s="0" t="n">
        <v>1.60629477733444</v>
      </c>
      <c r="D19" s="0" t="s">
        <v>662</v>
      </c>
      <c r="E19" s="0" t="n">
        <v>-1.63148641262798</v>
      </c>
      <c r="F19" s="0" t="s">
        <v>674</v>
      </c>
      <c r="G19" s="0" t="n">
        <v>-1.30304019522585</v>
      </c>
    </row>
    <row r="20" customFormat="false" ht="14.4" hidden="false" customHeight="false" outlineLevel="0" collapsed="false">
      <c r="B20" s="0" t="s">
        <v>657</v>
      </c>
      <c r="C20" s="0" t="s">
        <v>675</v>
      </c>
      <c r="D20" s="0" t="s">
        <v>665</v>
      </c>
      <c r="E20" s="0" t="n">
        <v>-2.80328646673998</v>
      </c>
      <c r="F20" s="0" t="s">
        <v>676</v>
      </c>
      <c r="G20" s="0" t="n">
        <v>-2.56056948374215</v>
      </c>
    </row>
    <row r="21" customFormat="false" ht="14.4" hidden="false" customHeight="false" outlineLevel="0" collapsed="false">
      <c r="B21" s="0" t="s">
        <v>677</v>
      </c>
      <c r="C21" s="0" t="n">
        <v>8.17092622146231</v>
      </c>
      <c r="D21" s="0" t="s">
        <v>658</v>
      </c>
      <c r="E21" s="0" t="n">
        <v>-2.29941597300967</v>
      </c>
      <c r="F21" s="0" t="s">
        <v>676</v>
      </c>
      <c r="G21" s="0" t="n">
        <v>-2.36575173215566</v>
      </c>
    </row>
    <row r="22" customFormat="false" ht="14.4" hidden="false" customHeight="false" outlineLevel="0" collapsed="false">
      <c r="B22" s="0" t="s">
        <v>678</v>
      </c>
      <c r="C22" s="0" t="n">
        <v>1.20375322988746</v>
      </c>
      <c r="D22" s="0" t="s">
        <v>679</v>
      </c>
      <c r="E22" s="0" t="n">
        <v>-1.2096178510518</v>
      </c>
      <c r="F22" s="0" t="s">
        <v>680</v>
      </c>
      <c r="G22" s="0" t="n">
        <v>-1.59308123346676</v>
      </c>
    </row>
    <row r="23" customFormat="false" ht="14.4" hidden="false" customHeight="false" outlineLevel="0" collapsed="false">
      <c r="B23" s="0" t="s">
        <v>681</v>
      </c>
      <c r="C23" s="0" t="n">
        <v>1.96696538783779</v>
      </c>
      <c r="D23" s="0" t="s">
        <v>668</v>
      </c>
      <c r="E23" s="0" t="n">
        <v>-2.14891946377714</v>
      </c>
      <c r="F23" s="0" t="s">
        <v>682</v>
      </c>
      <c r="G23" s="0" t="n">
        <v>-1.26622051724233</v>
      </c>
    </row>
    <row r="24" customFormat="false" ht="14.4" hidden="false" customHeight="false" outlineLevel="0" collapsed="false">
      <c r="B24" s="0" t="s">
        <v>683</v>
      </c>
      <c r="C24" s="0" t="s">
        <v>675</v>
      </c>
      <c r="D24" s="0" t="s">
        <v>671</v>
      </c>
      <c r="E24" s="0" t="s">
        <v>675</v>
      </c>
      <c r="F24" s="0" t="s">
        <v>663</v>
      </c>
      <c r="G24" s="0" t="n">
        <v>-1.0410153630493</v>
      </c>
    </row>
    <row r="25" customFormat="false" ht="14.4" hidden="false" customHeight="false" outlineLevel="0" collapsed="false">
      <c r="B25" s="0" t="s">
        <v>666</v>
      </c>
      <c r="C25" s="0" t="n">
        <v>3.6412858446602</v>
      </c>
      <c r="D25" s="0" t="s">
        <v>671</v>
      </c>
      <c r="E25" s="0" t="n">
        <v>10.9103614303877</v>
      </c>
      <c r="F25" s="0" t="s">
        <v>656</v>
      </c>
      <c r="G25" s="0" t="n">
        <v>-3.09035801018165</v>
      </c>
    </row>
    <row r="26" customFormat="false" ht="14.4" hidden="false" customHeight="false" outlineLevel="0" collapsed="false">
      <c r="B26" s="0" t="s">
        <v>684</v>
      </c>
      <c r="C26" s="0" t="n">
        <v>2.1071379002006</v>
      </c>
      <c r="D26" s="0" t="s">
        <v>673</v>
      </c>
      <c r="E26" s="0" t="n">
        <v>2.79181801094794</v>
      </c>
      <c r="F26" s="0" t="s">
        <v>685</v>
      </c>
      <c r="G26" s="0" t="n">
        <v>-2.10389842222044</v>
      </c>
    </row>
    <row r="27" customFormat="false" ht="14.4" hidden="false" customHeight="false" outlineLevel="0" collapsed="false">
      <c r="B27" s="0" t="s">
        <v>670</v>
      </c>
      <c r="C27" s="0" t="n">
        <v>1.26746256853169</v>
      </c>
      <c r="D27" s="0" t="s">
        <v>666</v>
      </c>
      <c r="E27" s="0" t="n">
        <v>2.37760314571738</v>
      </c>
      <c r="F27" s="0" t="s">
        <v>667</v>
      </c>
      <c r="G27" s="0" t="n">
        <v>-1.17314627857629</v>
      </c>
    </row>
    <row r="28" customFormat="false" ht="14.4" hidden="false" customHeight="false" outlineLevel="0" collapsed="false">
      <c r="B28" s="0" t="s">
        <v>686</v>
      </c>
      <c r="C28" s="0" t="n">
        <v>3.14136771108015</v>
      </c>
      <c r="D28" s="0" t="s">
        <v>658</v>
      </c>
      <c r="E28" s="0" t="n">
        <v>1.58823847448814</v>
      </c>
      <c r="F28" s="0" t="s">
        <v>669</v>
      </c>
      <c r="G28" s="0" t="n">
        <v>-2.38048053221229</v>
      </c>
    </row>
    <row r="29" customFormat="false" ht="14.4" hidden="false" customHeight="false" outlineLevel="0" collapsed="false">
      <c r="B29" s="0" t="s">
        <v>687</v>
      </c>
      <c r="C29" s="0" t="n">
        <v>1.40379324744787</v>
      </c>
      <c r="D29" s="0" t="s">
        <v>671</v>
      </c>
      <c r="E29" s="0" t="n">
        <v>5.39442716299765</v>
      </c>
      <c r="F29" s="0" t="s">
        <v>673</v>
      </c>
      <c r="G29" s="0" t="n">
        <v>-1.34657376554675</v>
      </c>
    </row>
    <row r="30" customFormat="false" ht="14.4" hidden="false" customHeight="false" outlineLevel="0" collapsed="false">
      <c r="B30" s="0" t="s">
        <v>688</v>
      </c>
      <c r="C30" s="0" t="n">
        <v>1.82545240824202</v>
      </c>
      <c r="D30" s="0" t="s">
        <v>657</v>
      </c>
      <c r="E30" s="0" t="s">
        <v>675</v>
      </c>
      <c r="F30" s="0" t="s">
        <v>689</v>
      </c>
      <c r="G30" s="0" t="n">
        <v>-2.45124859814358</v>
      </c>
    </row>
    <row r="31" customFormat="false" ht="14.4" hidden="false" customHeight="false" outlineLevel="0" collapsed="false">
      <c r="B31" s="0" t="s">
        <v>690</v>
      </c>
      <c r="C31" s="0" t="n">
        <v>2.11185021504745</v>
      </c>
      <c r="D31" s="0" t="s">
        <v>691</v>
      </c>
      <c r="E31" s="0" t="n">
        <v>1.28053270018489</v>
      </c>
      <c r="F31" s="0" t="s">
        <v>666</v>
      </c>
      <c r="G31" s="0" t="n">
        <v>-1.23867480990467</v>
      </c>
    </row>
    <row r="32" customFormat="false" ht="14.4" hidden="false" customHeight="false" outlineLevel="0" collapsed="false">
      <c r="B32" s="0" t="s">
        <v>682</v>
      </c>
      <c r="C32" s="0" t="n">
        <v>4.17982702860052</v>
      </c>
      <c r="D32" s="0" t="s">
        <v>677</v>
      </c>
      <c r="E32" s="0" t="n">
        <v>7.93740132366463</v>
      </c>
      <c r="F32" s="0" t="s">
        <v>692</v>
      </c>
      <c r="G32" s="0" t="n">
        <v>-4.36315195215567</v>
      </c>
    </row>
    <row r="33" customFormat="false" ht="14.4" hidden="false" customHeight="false" outlineLevel="0" collapsed="false">
      <c r="B33" s="0" t="s">
        <v>692</v>
      </c>
      <c r="C33" s="0" t="n">
        <v>3.15418619306866</v>
      </c>
      <c r="D33" s="0" t="s">
        <v>678</v>
      </c>
      <c r="E33" s="0" t="n">
        <v>1.82555703602902</v>
      </c>
      <c r="F33" s="0" t="s">
        <v>656</v>
      </c>
      <c r="G33" s="0" t="n">
        <v>-1.18964877720138</v>
      </c>
    </row>
    <row r="34" customFormat="false" ht="14.4" hidden="false" customHeight="false" outlineLevel="0" collapsed="false">
      <c r="B34" s="0" t="s">
        <v>693</v>
      </c>
      <c r="C34" s="0" t="n">
        <v>2.94082406956088</v>
      </c>
      <c r="D34" s="0" t="s">
        <v>658</v>
      </c>
      <c r="E34" s="0" t="n">
        <v>1.62086145773921</v>
      </c>
      <c r="F34" s="0" t="s">
        <v>673</v>
      </c>
      <c r="G34" s="0" t="n">
        <v>-1.50245175784825</v>
      </c>
    </row>
    <row r="35" customFormat="false" ht="14.4" hidden="false" customHeight="false" outlineLevel="0" collapsed="false">
      <c r="B35" s="0" t="s">
        <v>686</v>
      </c>
      <c r="C35" s="0" t="n">
        <v>5.55792396227563</v>
      </c>
      <c r="D35" s="0" t="s">
        <v>694</v>
      </c>
      <c r="E35" s="0" t="n">
        <v>6.30848589054489</v>
      </c>
      <c r="F35" s="0" t="s">
        <v>673</v>
      </c>
      <c r="G35" s="0" t="n">
        <v>-2.28320302897007</v>
      </c>
    </row>
    <row r="36" customFormat="false" ht="14.4" hidden="false" customHeight="false" outlineLevel="0" collapsed="false">
      <c r="B36" s="0" t="s">
        <v>671</v>
      </c>
      <c r="C36" s="0" t="n">
        <v>8.90075861002287</v>
      </c>
      <c r="D36" s="0" t="s">
        <v>695</v>
      </c>
      <c r="E36" s="0" t="s">
        <v>675</v>
      </c>
      <c r="F36" s="0" t="s">
        <v>696</v>
      </c>
      <c r="G36" s="0" t="n">
        <v>-2.7094601411796</v>
      </c>
    </row>
    <row r="37" customFormat="false" ht="14.4" hidden="false" customHeight="false" outlineLevel="0" collapsed="false">
      <c r="B37" s="0" t="s">
        <v>697</v>
      </c>
      <c r="C37" s="0" t="n">
        <v>3.90080204159497</v>
      </c>
      <c r="D37" s="0" t="s">
        <v>683</v>
      </c>
      <c r="E37" s="0" t="s">
        <v>675</v>
      </c>
      <c r="F37" s="0" t="s">
        <v>686</v>
      </c>
      <c r="G37" s="0" t="n">
        <v>-2.05650457173967</v>
      </c>
    </row>
    <row r="38" customFormat="false" ht="14.4" hidden="false" customHeight="false" outlineLevel="0" collapsed="false">
      <c r="B38" s="0" t="s">
        <v>698</v>
      </c>
      <c r="C38" s="0" t="n">
        <v>2.33951424311718</v>
      </c>
      <c r="D38" s="0" t="s">
        <v>666</v>
      </c>
      <c r="E38" s="0" t="n">
        <v>2.37199551826619</v>
      </c>
      <c r="F38" s="0" t="s">
        <v>673</v>
      </c>
      <c r="G38" s="0" t="n">
        <v>-1.51076037501941</v>
      </c>
    </row>
    <row r="39" customFormat="false" ht="14.4" hidden="false" customHeight="false" outlineLevel="0" collapsed="false">
      <c r="B39" s="0" t="s">
        <v>673</v>
      </c>
      <c r="C39" s="0" t="s">
        <v>675</v>
      </c>
      <c r="D39" s="0" t="s">
        <v>699</v>
      </c>
      <c r="E39" s="0" t="n">
        <v>3.90138087602751</v>
      </c>
      <c r="F39" s="0" t="s">
        <v>679</v>
      </c>
      <c r="G39" s="0" t="n">
        <v>-2.1114614062912</v>
      </c>
    </row>
    <row r="40" customFormat="false" ht="14.4" hidden="false" customHeight="false" outlineLevel="0" collapsed="false">
      <c r="B40" s="0" t="s">
        <v>658</v>
      </c>
      <c r="C40" s="0" t="n">
        <v>3.20225227659759</v>
      </c>
      <c r="D40" s="0" t="s">
        <v>684</v>
      </c>
      <c r="E40" s="0" t="n">
        <v>3.30529247241399</v>
      </c>
      <c r="F40" s="0" t="s">
        <v>700</v>
      </c>
      <c r="G40" s="0" t="n">
        <v>-3.0352051146002</v>
      </c>
    </row>
    <row r="41" customFormat="false" ht="14.4" hidden="false" customHeight="false" outlineLevel="0" collapsed="false">
      <c r="B41" s="0" t="s">
        <v>692</v>
      </c>
      <c r="C41" s="0" t="n">
        <v>2.57532893363879</v>
      </c>
      <c r="D41" s="0" t="s">
        <v>670</v>
      </c>
      <c r="E41" s="0" t="n">
        <v>1.02003833221153</v>
      </c>
      <c r="F41" s="0" t="s">
        <v>701</v>
      </c>
      <c r="G41" s="0" t="n">
        <v>-2.31996047718542</v>
      </c>
    </row>
    <row r="42" customFormat="false" ht="14.4" hidden="false" customHeight="false" outlineLevel="0" collapsed="false">
      <c r="B42" s="0" t="s">
        <v>698</v>
      </c>
      <c r="C42" s="0" t="n">
        <v>3.53966068906216</v>
      </c>
      <c r="D42" s="0" t="s">
        <v>686</v>
      </c>
      <c r="E42" s="0" t="n">
        <v>2.78917545342207</v>
      </c>
      <c r="F42" s="0" t="s">
        <v>671</v>
      </c>
      <c r="G42" s="0" t="n">
        <v>-1.34086181891152</v>
      </c>
    </row>
    <row r="43" customFormat="false" ht="14.4" hidden="false" customHeight="false" outlineLevel="0" collapsed="false">
      <c r="B43" s="0" t="s">
        <v>673</v>
      </c>
      <c r="C43" s="0" t="n">
        <v>3.35644710392568</v>
      </c>
      <c r="D43" s="0" t="s">
        <v>702</v>
      </c>
      <c r="E43" s="0" t="n">
        <v>1.66464508351142</v>
      </c>
      <c r="F43" s="0" t="s">
        <v>673</v>
      </c>
      <c r="G43" s="0" t="n">
        <v>6.18924057383421</v>
      </c>
    </row>
    <row r="44" customFormat="false" ht="14.4" hidden="false" customHeight="false" outlineLevel="0" collapsed="false">
      <c r="B44" s="0" t="s">
        <v>670</v>
      </c>
      <c r="C44" s="0" t="n">
        <v>2.36091734609485</v>
      </c>
      <c r="D44" s="0" t="s">
        <v>687</v>
      </c>
      <c r="E44" s="0" t="n">
        <v>1.83444933881029</v>
      </c>
      <c r="F44" s="0" t="s">
        <v>674</v>
      </c>
      <c r="G44" s="0" t="n">
        <v>2.56011720647357</v>
      </c>
    </row>
    <row r="45" customFormat="false" ht="14.4" hidden="false" customHeight="false" outlineLevel="0" collapsed="false">
      <c r="B45" s="0" t="s">
        <v>683</v>
      </c>
      <c r="C45" s="0" t="s">
        <v>675</v>
      </c>
      <c r="D45" s="0" t="s">
        <v>688</v>
      </c>
      <c r="E45" s="0" t="n">
        <v>2.6845289479932</v>
      </c>
      <c r="F45" s="0" t="s">
        <v>658</v>
      </c>
      <c r="G45" s="0" t="n">
        <v>1.13932647555914</v>
      </c>
    </row>
    <row r="46" customFormat="false" ht="14.4" hidden="false" customHeight="false" outlineLevel="0" collapsed="false">
      <c r="B46" s="0" t="s">
        <v>703</v>
      </c>
      <c r="C46" s="0" t="n">
        <v>1.20329371344839</v>
      </c>
      <c r="D46" s="0" t="s">
        <v>704</v>
      </c>
      <c r="E46" s="0" t="n">
        <v>1.79456342805348</v>
      </c>
      <c r="F46" s="0" t="s">
        <v>688</v>
      </c>
      <c r="G46" s="0" t="n">
        <v>1.54466051008216</v>
      </c>
    </row>
    <row r="47" customFormat="false" ht="14.4" hidden="false" customHeight="false" outlineLevel="0" collapsed="false">
      <c r="B47" s="0" t="s">
        <v>705</v>
      </c>
      <c r="C47" s="0" t="n">
        <v>2.63201666185958</v>
      </c>
      <c r="D47" s="0" t="s">
        <v>664</v>
      </c>
      <c r="E47" s="0" t="n">
        <v>2.34869313787733</v>
      </c>
      <c r="F47" s="0" t="s">
        <v>658</v>
      </c>
      <c r="G47" s="0" t="n">
        <v>2.55533825374472</v>
      </c>
    </row>
    <row r="48" customFormat="false" ht="14.4" hidden="false" customHeight="false" outlineLevel="0" collapsed="false">
      <c r="B48" s="0" t="s">
        <v>673</v>
      </c>
      <c r="C48" s="0" t="n">
        <v>8.55552863396543</v>
      </c>
      <c r="D48" s="0" t="s">
        <v>706</v>
      </c>
      <c r="E48" s="0" t="n">
        <v>1.29178168715256</v>
      </c>
      <c r="F48" s="0" t="s">
        <v>681</v>
      </c>
      <c r="G48" s="0" t="n">
        <v>1.15958973643316</v>
      </c>
    </row>
    <row r="49" customFormat="false" ht="14.4" hidden="false" customHeight="false" outlineLevel="0" collapsed="false">
      <c r="B49" s="0" t="s">
        <v>673</v>
      </c>
      <c r="C49" s="0" t="s">
        <v>675</v>
      </c>
      <c r="D49" s="0" t="s">
        <v>707</v>
      </c>
      <c r="E49" s="0" t="n">
        <v>2.47894729291565</v>
      </c>
      <c r="F49" s="0" t="s">
        <v>694</v>
      </c>
      <c r="G49" s="0" t="n">
        <v>2.5817661285561</v>
      </c>
    </row>
    <row r="50" customFormat="false" ht="14.4" hidden="false" customHeight="false" outlineLevel="0" collapsed="false">
      <c r="B50" s="0" t="s">
        <v>693</v>
      </c>
      <c r="C50" s="0" t="n">
        <v>1.75091309763367</v>
      </c>
      <c r="D50" s="0" t="s">
        <v>690</v>
      </c>
      <c r="E50" s="0" t="n">
        <v>3.77254330341641</v>
      </c>
      <c r="F50" s="0" t="s">
        <v>708</v>
      </c>
      <c r="G50" s="0" t="n">
        <v>6.21556055209317</v>
      </c>
    </row>
    <row r="51" customFormat="false" ht="14.4" hidden="false" customHeight="false" outlineLevel="0" collapsed="false">
      <c r="B51" s="0" t="s">
        <v>686</v>
      </c>
      <c r="C51" s="0" t="n">
        <v>7.2575349985464</v>
      </c>
      <c r="D51" s="0" t="s">
        <v>682</v>
      </c>
      <c r="E51" s="0" t="n">
        <v>4.04502092914563</v>
      </c>
      <c r="F51" s="0" t="s">
        <v>699</v>
      </c>
      <c r="G51" s="0" t="n">
        <v>6.2493585447916</v>
      </c>
    </row>
    <row r="52" customFormat="false" ht="14.4" hidden="false" customHeight="false" outlineLevel="0" collapsed="false">
      <c r="B52" s="0" t="s">
        <v>686</v>
      </c>
      <c r="C52" s="0" t="n">
        <v>6.80643987895462</v>
      </c>
      <c r="D52" s="0" t="s">
        <v>692</v>
      </c>
      <c r="E52" s="0" t="n">
        <v>4.68588665579414</v>
      </c>
      <c r="F52" s="0" t="s">
        <v>684</v>
      </c>
      <c r="G52" s="0" t="n">
        <v>3.19173025489118</v>
      </c>
    </row>
    <row r="53" customFormat="false" ht="14.4" hidden="false" customHeight="false" outlineLevel="0" collapsed="false">
      <c r="B53" s="0" t="s">
        <v>673</v>
      </c>
      <c r="C53" s="0" t="n">
        <v>8.045450878413</v>
      </c>
      <c r="D53" s="0" t="s">
        <v>693</v>
      </c>
      <c r="E53" s="0" t="n">
        <v>3.6387578455391</v>
      </c>
      <c r="F53" s="0" t="s">
        <v>702</v>
      </c>
      <c r="G53" s="0" t="n">
        <v>1.34812662611158</v>
      </c>
    </row>
    <row r="54" customFormat="false" ht="14.4" hidden="false" customHeight="false" outlineLevel="0" collapsed="false">
      <c r="B54" s="0" t="s">
        <v>700</v>
      </c>
      <c r="C54" s="0" t="n">
        <v>4.03262216483123</v>
      </c>
      <c r="D54" s="0" t="s">
        <v>686</v>
      </c>
      <c r="E54" s="0" t="n">
        <v>5.37386596970153</v>
      </c>
      <c r="F54" s="0" t="s">
        <v>664</v>
      </c>
      <c r="G54" s="0" t="n">
        <v>1.93441367618002</v>
      </c>
    </row>
    <row r="55" customFormat="false" ht="14.4" hidden="false" customHeight="false" outlineLevel="0" collapsed="false">
      <c r="B55" s="0" t="s">
        <v>684</v>
      </c>
      <c r="C55" s="0" t="n">
        <v>1.72643408901982</v>
      </c>
      <c r="D55" s="0" t="s">
        <v>671</v>
      </c>
      <c r="E55" s="0" t="n">
        <v>11.0153179943726</v>
      </c>
      <c r="F55" s="0" t="s">
        <v>690</v>
      </c>
      <c r="G55" s="0" t="n">
        <v>1.26338150415929</v>
      </c>
    </row>
    <row r="56" customFormat="false" ht="14.4" hidden="false" customHeight="false" outlineLevel="0" collapsed="false">
      <c r="B56" s="0" t="s">
        <v>692</v>
      </c>
      <c r="C56" s="0" t="n">
        <v>3.38846043778869</v>
      </c>
      <c r="D56" s="0" t="s">
        <v>697</v>
      </c>
      <c r="E56" s="0" t="n">
        <v>3.84619317501517</v>
      </c>
      <c r="F56" s="0" t="s">
        <v>676</v>
      </c>
      <c r="G56" s="0" t="n">
        <v>1.54499917419549</v>
      </c>
    </row>
    <row r="57" customFormat="false" ht="14.4" hidden="false" customHeight="false" outlineLevel="0" collapsed="false">
      <c r="B57" s="0" t="s">
        <v>701</v>
      </c>
      <c r="C57" s="0" t="n">
        <v>1.44089737171002</v>
      </c>
      <c r="D57" s="0" t="s">
        <v>698</v>
      </c>
      <c r="E57" s="0" t="n">
        <v>4.91043818385313</v>
      </c>
      <c r="F57" s="0" t="s">
        <v>692</v>
      </c>
      <c r="G57" s="0" t="n">
        <v>1.29518196590404</v>
      </c>
    </row>
    <row r="58" customFormat="false" ht="14.4" hidden="false" customHeight="false" outlineLevel="0" collapsed="false">
      <c r="D58" s="0" t="s">
        <v>673</v>
      </c>
      <c r="E58" s="0" t="s">
        <v>675</v>
      </c>
      <c r="F58" s="0" t="s">
        <v>671</v>
      </c>
      <c r="G58" s="0" t="n">
        <v>2.10915700991835</v>
      </c>
    </row>
    <row r="59" customFormat="false" ht="14.4" hidden="false" customHeight="false" outlineLevel="0" collapsed="false">
      <c r="D59" s="0" t="s">
        <v>692</v>
      </c>
      <c r="E59" s="0" t="n">
        <v>2.29106353548459</v>
      </c>
      <c r="F59" s="0" t="s">
        <v>709</v>
      </c>
      <c r="G59" s="0" t="n">
        <v>1.8020318849777</v>
      </c>
    </row>
    <row r="60" customFormat="false" ht="14.4" hidden="false" customHeight="false" outlineLevel="0" collapsed="false">
      <c r="D60" s="0" t="s">
        <v>698</v>
      </c>
      <c r="E60" s="0" t="n">
        <v>4.04203375187048</v>
      </c>
      <c r="F60" s="0" t="s">
        <v>698</v>
      </c>
      <c r="G60" s="0" t="n">
        <v>1.27000122443913</v>
      </c>
    </row>
    <row r="61" customFormat="false" ht="14.4" hidden="false" customHeight="false" outlineLevel="0" collapsed="false">
      <c r="D61" s="0" t="s">
        <v>673</v>
      </c>
      <c r="E61" s="0" t="n">
        <v>3.89455810356511</v>
      </c>
      <c r="F61" s="0" t="s">
        <v>671</v>
      </c>
      <c r="G61" s="0" t="n">
        <v>2.37877994216699</v>
      </c>
    </row>
    <row r="62" customFormat="false" ht="14.4" hidden="false" customHeight="false" outlineLevel="0" collapsed="false">
      <c r="D62" s="0" t="s">
        <v>670</v>
      </c>
      <c r="E62" s="0" t="n">
        <v>3.24554758265836</v>
      </c>
      <c r="F62" s="0" t="s">
        <v>671</v>
      </c>
      <c r="G62" s="0" t="n">
        <v>6.48452661420749</v>
      </c>
    </row>
    <row r="63" customFormat="false" ht="14.4" hidden="false" customHeight="false" outlineLevel="0" collapsed="false">
      <c r="D63" s="0" t="s">
        <v>683</v>
      </c>
      <c r="E63" s="0" t="s">
        <v>675</v>
      </c>
      <c r="F63" s="0" t="s">
        <v>710</v>
      </c>
      <c r="G63" s="0" t="n">
        <v>7.48555640489381</v>
      </c>
    </row>
    <row r="64" customFormat="false" ht="14.4" hidden="false" customHeight="false" outlineLevel="0" collapsed="false">
      <c r="D64" s="0" t="s">
        <v>703</v>
      </c>
      <c r="E64" s="0" t="n">
        <v>1.55311456639586</v>
      </c>
      <c r="F64" s="0" t="s">
        <v>710</v>
      </c>
      <c r="G64" s="0" t="n">
        <v>1.04466621796107</v>
      </c>
    </row>
    <row r="65" customFormat="false" ht="14.4" hidden="false" customHeight="false" outlineLevel="0" collapsed="false">
      <c r="D65" s="0" t="s">
        <v>705</v>
      </c>
      <c r="E65" s="0" t="n">
        <v>5.5216520939441</v>
      </c>
      <c r="F65" s="0" t="s">
        <v>683</v>
      </c>
      <c r="G65" s="0" t="n">
        <v>1.44559203917385</v>
      </c>
    </row>
    <row r="66" customFormat="false" ht="14.4" hidden="false" customHeight="false" outlineLevel="0" collapsed="false">
      <c r="D66" s="0" t="s">
        <v>711</v>
      </c>
      <c r="E66" s="0" t="n">
        <v>8.23173966050295</v>
      </c>
      <c r="F66" s="0" t="s">
        <v>703</v>
      </c>
      <c r="G66" s="0" t="n">
        <v>4.28017546020307</v>
      </c>
    </row>
    <row r="67" customFormat="false" ht="14.4" hidden="false" customHeight="false" outlineLevel="0" collapsed="false">
      <c r="D67" s="0" t="s">
        <v>712</v>
      </c>
      <c r="E67" s="0" t="n">
        <v>4.56233145180937</v>
      </c>
      <c r="F67" s="0" t="s">
        <v>705</v>
      </c>
      <c r="G67" s="0" t="n">
        <v>3.51879275104829</v>
      </c>
    </row>
    <row r="68" customFormat="false" ht="14.4" hidden="false" customHeight="false" outlineLevel="0" collapsed="false">
      <c r="D68" s="0" t="s">
        <v>673</v>
      </c>
      <c r="E68" s="0" t="n">
        <v>7.39581222650812</v>
      </c>
      <c r="F68" s="0" t="s">
        <v>713</v>
      </c>
      <c r="G68" s="0" t="n">
        <v>5.45679977200232</v>
      </c>
    </row>
    <row r="69" customFormat="false" ht="14.4" hidden="false" customHeight="false" outlineLevel="0" collapsed="false">
      <c r="D69" s="0" t="s">
        <v>658</v>
      </c>
      <c r="E69" s="0" t="n">
        <v>1.0941007657916</v>
      </c>
      <c r="F69" s="0" t="s">
        <v>684</v>
      </c>
      <c r="G69" s="0" t="n">
        <v>2.07091741305328</v>
      </c>
    </row>
    <row r="70" customFormat="false" ht="14.4" hidden="false" customHeight="false" outlineLevel="0" collapsed="false">
      <c r="D70" s="0" t="s">
        <v>673</v>
      </c>
      <c r="E70" s="0" t="s">
        <v>675</v>
      </c>
      <c r="G70" s="0" t="n">
        <v>2.11057225847854</v>
      </c>
    </row>
    <row r="71" customFormat="false" ht="14.4" hidden="false" customHeight="false" outlineLevel="0" collapsed="false">
      <c r="D71" s="0" t="s">
        <v>693</v>
      </c>
      <c r="E71" s="0" t="n">
        <v>2.20667040516419</v>
      </c>
    </row>
    <row r="72" customFormat="false" ht="14.4" hidden="false" customHeight="false" outlineLevel="0" collapsed="false">
      <c r="D72" s="0" t="s">
        <v>686</v>
      </c>
      <c r="E72" s="0" t="n">
        <v>6.69713821735349</v>
      </c>
    </row>
    <row r="73" customFormat="false" ht="14.4" hidden="false" customHeight="false" outlineLevel="0" collapsed="false">
      <c r="D73" s="0" t="s">
        <v>686</v>
      </c>
      <c r="E73" s="0" t="n">
        <v>6.65469886270085</v>
      </c>
    </row>
    <row r="74" customFormat="false" ht="14.4" hidden="false" customHeight="false" outlineLevel="0" collapsed="false">
      <c r="D74" s="0" t="s">
        <v>673</v>
      </c>
      <c r="E74" s="0" t="n">
        <v>7.24524991733028</v>
      </c>
      <c r="H74" s="1"/>
    </row>
    <row r="75" customFormat="false" ht="14.4" hidden="false" customHeight="false" outlineLevel="0" collapsed="false">
      <c r="A75" s="34" t="s">
        <v>714</v>
      </c>
      <c r="B75" s="1" t="s">
        <v>642</v>
      </c>
      <c r="D75" s="1" t="s">
        <v>643</v>
      </c>
      <c r="F75" s="1" t="s">
        <v>644</v>
      </c>
    </row>
    <row r="76" customFormat="false" ht="14.4" hidden="false" customHeight="false" outlineLevel="0" collapsed="false">
      <c r="B76" s="34" t="s">
        <v>645</v>
      </c>
      <c r="C76" s="1" t="s">
        <v>646</v>
      </c>
      <c r="D76" s="34" t="s">
        <v>645</v>
      </c>
      <c r="E76" s="1" t="s">
        <v>646</v>
      </c>
      <c r="F76" s="34" t="s">
        <v>645</v>
      </c>
      <c r="G76" s="1" t="s">
        <v>646</v>
      </c>
    </row>
    <row r="78" customFormat="false" ht="14.4" hidden="false" customHeight="false" outlineLevel="0" collapsed="false">
      <c r="B78" s="0" t="s">
        <v>715</v>
      </c>
      <c r="C78" s="0" t="n">
        <v>-1.77643509349947</v>
      </c>
      <c r="D78" s="0" t="s">
        <v>715</v>
      </c>
      <c r="E78" s="0" t="n">
        <v>-2.30596358316977</v>
      </c>
      <c r="F78" s="0" t="s">
        <v>716</v>
      </c>
      <c r="G78" s="0" t="n">
        <v>-1.77660834192238</v>
      </c>
    </row>
    <row r="79" customFormat="false" ht="14.4" hidden="false" customHeight="false" outlineLevel="0" collapsed="false">
      <c r="B79" s="0" t="s">
        <v>717</v>
      </c>
      <c r="C79" s="0" t="n">
        <v>-1.05049755894219</v>
      </c>
      <c r="D79" s="0" t="s">
        <v>718</v>
      </c>
      <c r="E79" s="0" t="n">
        <v>-1.24792505872265</v>
      </c>
      <c r="F79" s="0" t="s">
        <v>715</v>
      </c>
      <c r="G79" s="0" t="n">
        <v>-1.99245916858336</v>
      </c>
    </row>
    <row r="80" customFormat="false" ht="14.4" hidden="false" customHeight="false" outlineLevel="0" collapsed="false">
      <c r="B80" s="0" t="s">
        <v>698</v>
      </c>
      <c r="C80" s="0" t="n">
        <v>2.33951424311718</v>
      </c>
      <c r="D80" s="0" t="s">
        <v>719</v>
      </c>
      <c r="E80" s="0" t="n">
        <v>1.92257878750841</v>
      </c>
      <c r="F80" s="0" t="s">
        <v>718</v>
      </c>
      <c r="G80" s="0" t="n">
        <v>-1.27508890456577</v>
      </c>
    </row>
    <row r="81" customFormat="false" ht="14.4" hidden="false" customHeight="false" outlineLevel="0" collapsed="false">
      <c r="B81" s="0" t="s">
        <v>719</v>
      </c>
      <c r="C81" s="0" t="n">
        <v>2.92291990218748</v>
      </c>
      <c r="D81" s="0" t="s">
        <v>698</v>
      </c>
      <c r="E81" s="0" t="n">
        <v>4.91043818385313</v>
      </c>
      <c r="F81" s="0" t="s">
        <v>720</v>
      </c>
      <c r="G81" s="0" t="n">
        <v>1.10731821553993</v>
      </c>
    </row>
    <row r="82" customFormat="false" ht="14.4" hidden="false" customHeight="false" outlineLevel="0" collapsed="false">
      <c r="B82" s="0" t="s">
        <v>698</v>
      </c>
      <c r="C82" s="0" t="n">
        <v>3.53966068906216</v>
      </c>
      <c r="D82" s="0" t="s">
        <v>719</v>
      </c>
      <c r="E82" s="0" t="n">
        <v>2.50573057313248</v>
      </c>
      <c r="F82" s="0" t="s">
        <v>721</v>
      </c>
      <c r="G82" s="0" t="n">
        <v>2.34224981253705</v>
      </c>
    </row>
    <row r="83" customFormat="false" ht="14.4" hidden="false" customHeight="false" outlineLevel="0" collapsed="false">
      <c r="B83" s="0" t="s">
        <v>722</v>
      </c>
      <c r="C83" s="0" t="n">
        <v>2.0039981337332</v>
      </c>
      <c r="D83" s="0" t="s">
        <v>723</v>
      </c>
      <c r="E83" s="0" t="n">
        <v>2.91236546468803</v>
      </c>
      <c r="F83" s="0" t="s">
        <v>698</v>
      </c>
      <c r="G83" s="0" t="n">
        <v>2.37877994216699</v>
      </c>
    </row>
    <row r="84" customFormat="false" ht="14.4" hidden="false" customHeight="false" outlineLevel="0" collapsed="false">
      <c r="B84" s="0" t="s">
        <v>719</v>
      </c>
      <c r="C84" s="0" t="n">
        <v>3.31328756329856</v>
      </c>
      <c r="D84" s="0" t="s">
        <v>698</v>
      </c>
      <c r="E84" s="0" t="n">
        <v>4.04203375187048</v>
      </c>
      <c r="F84" s="0" t="s">
        <v>723</v>
      </c>
      <c r="G84" s="0" t="n">
        <v>3.5141466068842</v>
      </c>
    </row>
    <row r="85" customFormat="false" ht="14.4" hidden="false" customHeight="false" outlineLevel="0" collapsed="false">
      <c r="B85" s="0" t="s">
        <v>724</v>
      </c>
      <c r="C85" s="0" t="n">
        <v>-1.17292229207792</v>
      </c>
      <c r="D85" s="0" t="s">
        <v>722</v>
      </c>
      <c r="E85" s="0" t="n">
        <v>3.31713376362616</v>
      </c>
      <c r="F85" s="0" t="s">
        <v>725</v>
      </c>
      <c r="G85" s="0" t="n">
        <v>-1.38733447377577</v>
      </c>
    </row>
    <row r="86" customFormat="false" ht="14.4" hidden="false" customHeight="false" outlineLevel="0" collapsed="false">
      <c r="B86" s="0" t="s">
        <v>720</v>
      </c>
      <c r="C86" s="0" t="n">
        <v>5.93010482275187</v>
      </c>
      <c r="D86" s="0" t="s">
        <v>718</v>
      </c>
      <c r="E86" s="0" t="n">
        <v>-1.50745229908249</v>
      </c>
      <c r="F86" s="0" t="s">
        <v>722</v>
      </c>
      <c r="G86" s="0" t="n">
        <v>2.11988587702261</v>
      </c>
    </row>
    <row r="87" customFormat="false" ht="14.4" hidden="false" customHeight="false" outlineLevel="0" collapsed="false">
      <c r="D87" s="0" t="s">
        <v>719</v>
      </c>
      <c r="E87" s="0" t="n">
        <v>3.38865701690938</v>
      </c>
      <c r="F87" s="0" t="s">
        <v>718</v>
      </c>
      <c r="G87" s="0" t="n">
        <v>-1.23936950751091</v>
      </c>
    </row>
    <row r="88" customFormat="false" ht="14.4" hidden="false" customHeight="false" outlineLevel="0" collapsed="false">
      <c r="D88" s="0" t="s">
        <v>726</v>
      </c>
      <c r="E88" s="0" t="n">
        <v>2.19894607086277</v>
      </c>
      <c r="F88" s="0" t="s">
        <v>726</v>
      </c>
      <c r="G88" s="0" t="n">
        <v>4.89368594687859</v>
      </c>
    </row>
    <row r="89" customFormat="false" ht="14.4" hidden="false" customHeight="false" outlineLevel="0" collapsed="false">
      <c r="D89" s="0" t="s">
        <v>724</v>
      </c>
      <c r="E89" s="0" t="n">
        <v>-1.64733099732226</v>
      </c>
      <c r="F89" s="0" t="s">
        <v>724</v>
      </c>
      <c r="G89" s="0" t="n">
        <v>-2.01594318959314</v>
      </c>
    </row>
    <row r="90" customFormat="false" ht="14.4" hidden="false" customHeight="false" outlineLevel="0" collapsed="false">
      <c r="D90" s="0" t="s">
        <v>720</v>
      </c>
      <c r="E90" s="0" t="n">
        <v>6.1136431536854</v>
      </c>
      <c r="F90" s="0" t="s">
        <v>727</v>
      </c>
      <c r="G90" s="0" t="n">
        <v>-1.18322645809294</v>
      </c>
    </row>
    <row r="91" customFormat="false" ht="14.4" hidden="false" customHeight="false" outlineLevel="0" collapsed="false">
      <c r="F91" s="0" t="s">
        <v>727</v>
      </c>
      <c r="G91" s="0" t="n">
        <v>-1.06904221234469</v>
      </c>
    </row>
    <row r="92" customFormat="false" ht="14.4" hidden="false" customHeight="false" outlineLevel="0" collapsed="false">
      <c r="F92" s="0" t="s">
        <v>716</v>
      </c>
      <c r="G92" s="0" t="n">
        <v>-1.8979438475226</v>
      </c>
    </row>
    <row r="93" customFormat="false" ht="14.4" hidden="false" customHeight="false" outlineLevel="0" collapsed="false">
      <c r="F93" s="0" t="s">
        <v>722</v>
      </c>
      <c r="G93" s="0" t="n">
        <v>-1.18195084535511</v>
      </c>
    </row>
    <row r="94" customFormat="false" ht="14.4" hidden="false" customHeight="false" outlineLevel="0" collapsed="false">
      <c r="F94" s="0" t="s">
        <v>728</v>
      </c>
      <c r="G94" s="0" t="n">
        <v>1.01975147317256</v>
      </c>
    </row>
    <row r="95" customFormat="false" ht="14.4" hidden="false" customHeight="false" outlineLevel="0" collapsed="false">
      <c r="F95" s="0" t="s">
        <v>719</v>
      </c>
      <c r="G95" s="0" t="n">
        <v>1.75705473189194</v>
      </c>
    </row>
    <row r="96" customFormat="false" ht="14.4" hidden="false" customHeight="false" outlineLevel="0" collapsed="false">
      <c r="F96" s="0" t="s">
        <v>729</v>
      </c>
      <c r="G96" s="0" t="n">
        <v>1.54788105404646</v>
      </c>
    </row>
    <row r="97" customFormat="false" ht="14.4" hidden="false" customHeight="false" outlineLevel="0" collapsed="false">
      <c r="F97" s="0" t="s">
        <v>726</v>
      </c>
      <c r="G97" s="0" t="n">
        <v>1.67665725925792</v>
      </c>
    </row>
    <row r="98" customFormat="false" ht="14.4" hidden="false" customHeight="false" outlineLevel="0" collapsed="false">
      <c r="F98" s="0" t="s">
        <v>719</v>
      </c>
      <c r="G98" s="0" t="n">
        <v>2.55188136637167</v>
      </c>
    </row>
    <row r="99" customFormat="false" ht="14.4" hidden="false" customHeight="false" outlineLevel="0" collapsed="false">
      <c r="F99" s="0" t="s">
        <v>730</v>
      </c>
      <c r="G99" s="0" t="n">
        <v>-1.11419396159798</v>
      </c>
    </row>
    <row r="100" customFormat="false" ht="14.4" hidden="false" customHeight="false" outlineLevel="0" collapsed="false">
      <c r="F100" s="0" t="s">
        <v>719</v>
      </c>
      <c r="G100" s="0" t="n">
        <v>4.84378516599514</v>
      </c>
    </row>
    <row r="101" customFormat="false" ht="14.4" hidden="false" customHeight="false" outlineLevel="0" collapsed="false">
      <c r="F101" s="0" t="s">
        <v>717</v>
      </c>
      <c r="G101" s="0" t="n">
        <v>-1.87998234091058</v>
      </c>
    </row>
    <row r="102" customFormat="false" ht="14.4" hidden="false" customHeight="false" outlineLevel="0" collapsed="false">
      <c r="F102" s="0" t="s">
        <v>698</v>
      </c>
      <c r="G102" s="0" t="n">
        <v>3.13023878949485</v>
      </c>
    </row>
    <row r="103" customFormat="false" ht="14.4" hidden="false" customHeight="false" outlineLevel="0" collapsed="false">
      <c r="F103" s="0" t="s">
        <v>731</v>
      </c>
      <c r="G103" s="0" t="n">
        <v>-1.12248759584354</v>
      </c>
    </row>
    <row r="104" customFormat="false" ht="14.4" hidden="false" customHeight="false" outlineLevel="0" collapsed="false">
      <c r="F104" s="0" t="s">
        <v>732</v>
      </c>
      <c r="G104" s="0" t="n">
        <v>-1.76847007275728</v>
      </c>
    </row>
    <row r="105" customFormat="false" ht="14.4" hidden="false" customHeight="false" outlineLevel="0" collapsed="false">
      <c r="F105" s="0" t="s">
        <v>733</v>
      </c>
      <c r="G105" s="0" t="n">
        <v>-1.05052712829157</v>
      </c>
    </row>
    <row r="106" customFormat="false" ht="14.4" hidden="false" customHeight="false" outlineLevel="0" collapsed="false">
      <c r="F106" s="0" t="s">
        <v>733</v>
      </c>
      <c r="G106" s="0" t="n">
        <v>-1.3076448822163</v>
      </c>
    </row>
    <row r="107" customFormat="false" ht="14.4" hidden="false" customHeight="false" outlineLevel="0" collapsed="false">
      <c r="F107" s="0" t="s">
        <v>719</v>
      </c>
      <c r="G107" s="0" t="n">
        <v>3.27795673449916</v>
      </c>
    </row>
    <row r="108" customFormat="false" ht="14.4" hidden="false" customHeight="false" outlineLevel="0" collapsed="false">
      <c r="F108" s="0" t="s">
        <v>720</v>
      </c>
      <c r="G108" s="0" t="n">
        <v>4.9466302558108</v>
      </c>
      <c r="H108" s="1"/>
    </row>
    <row r="109" customFormat="false" ht="14.4" hidden="false" customHeight="false" outlineLevel="0" collapsed="false">
      <c r="B109" s="1" t="s">
        <v>642</v>
      </c>
      <c r="D109" s="1" t="s">
        <v>643</v>
      </c>
      <c r="F109" s="1" t="s">
        <v>644</v>
      </c>
    </row>
    <row r="110" customFormat="false" ht="14.4" hidden="false" customHeight="false" outlineLevel="0" collapsed="false">
      <c r="A110" s="34" t="s">
        <v>734</v>
      </c>
      <c r="B110" s="34" t="s">
        <v>645</v>
      </c>
      <c r="C110" s="1" t="s">
        <v>646</v>
      </c>
      <c r="D110" s="34" t="s">
        <v>645</v>
      </c>
      <c r="E110" s="1" t="s">
        <v>646</v>
      </c>
      <c r="F110" s="34" t="s">
        <v>645</v>
      </c>
      <c r="G110" s="1" t="s">
        <v>646</v>
      </c>
    </row>
    <row r="112" customFormat="false" ht="14.4" hidden="false" customHeight="false" outlineLevel="0" collapsed="false">
      <c r="B112" s="0" t="s">
        <v>666</v>
      </c>
      <c r="C112" s="0" t="n">
        <v>3.51253197017581</v>
      </c>
      <c r="D112" s="0" t="s">
        <v>735</v>
      </c>
      <c r="E112" s="0" t="n">
        <v>-1.72186408148101</v>
      </c>
      <c r="F112" s="0" t="s">
        <v>735</v>
      </c>
      <c r="G112" s="0" t="n">
        <v>-2.19422326548399</v>
      </c>
    </row>
    <row r="113" customFormat="false" ht="14.4" hidden="false" customHeight="false" outlineLevel="0" collapsed="false">
      <c r="B113" s="0" t="s">
        <v>736</v>
      </c>
      <c r="C113" s="0" t="n">
        <v>2.227654534923</v>
      </c>
      <c r="D113" s="0" t="s">
        <v>666</v>
      </c>
      <c r="E113" s="0" t="n">
        <v>2.37760314571738</v>
      </c>
      <c r="F113" s="0" t="s">
        <v>666</v>
      </c>
      <c r="G113" s="0" t="n">
        <v>-2.07994169036398</v>
      </c>
    </row>
    <row r="114" customFormat="false" ht="14.4" hidden="false" customHeight="false" outlineLevel="0" collapsed="false">
      <c r="B114" s="0" t="s">
        <v>737</v>
      </c>
      <c r="C114" s="0" t="n">
        <v>2.61427866382695</v>
      </c>
      <c r="D114" s="0" t="s">
        <v>737</v>
      </c>
      <c r="E114" s="0" t="n">
        <v>3.3903677897307</v>
      </c>
      <c r="F114" s="0" t="s">
        <v>735</v>
      </c>
      <c r="G114" s="0" t="n">
        <v>-4.49993640314183</v>
      </c>
    </row>
    <row r="115" customFormat="false" ht="14.4" hidden="false" customHeight="false" outlineLevel="0" collapsed="false">
      <c r="B115" s="0" t="s">
        <v>735</v>
      </c>
      <c r="C115" s="0" t="n">
        <v>2.81222318329117</v>
      </c>
      <c r="D115" s="0" t="s">
        <v>735</v>
      </c>
      <c r="E115" s="0" t="n">
        <v>-2.94034154820645</v>
      </c>
      <c r="F115" s="0" t="s">
        <v>735</v>
      </c>
      <c r="G115" s="0" t="n">
        <v>-5.70653102648083</v>
      </c>
    </row>
    <row r="116" customFormat="false" ht="14.4" hidden="false" customHeight="false" outlineLevel="0" collapsed="false">
      <c r="B116" s="0" t="s">
        <v>735</v>
      </c>
      <c r="C116" s="0" t="e">
        <f aca="false">-#NAME?</f>
        <v>#NAME?</v>
      </c>
      <c r="D116" s="0" t="s">
        <v>738</v>
      </c>
      <c r="E116" s="0" t="n">
        <v>-1.41604695664464</v>
      </c>
      <c r="F116" s="0" t="s">
        <v>654</v>
      </c>
      <c r="G116" s="0" t="n">
        <v>-1.80794029796274</v>
      </c>
    </row>
    <row r="117" customFormat="false" ht="14.4" hidden="false" customHeight="false" outlineLevel="0" collapsed="false">
      <c r="C117" s="0" t="n">
        <v>1.9312725499131</v>
      </c>
      <c r="D117" s="0" t="s">
        <v>654</v>
      </c>
      <c r="E117" s="0" t="n">
        <v>-1.82463454596889</v>
      </c>
      <c r="F117" s="0" t="s">
        <v>666</v>
      </c>
      <c r="G117" s="0" t="n">
        <v>-3.24502903998138</v>
      </c>
    </row>
    <row r="118" customFormat="false" ht="14.4" hidden="false" customHeight="false" outlineLevel="0" collapsed="false">
      <c r="B118" s="0" t="s">
        <v>739</v>
      </c>
      <c r="C118" s="0" t="s">
        <v>675</v>
      </c>
      <c r="D118" s="0" t="s">
        <v>740</v>
      </c>
      <c r="E118" s="0" t="n">
        <v>1.97803325856656</v>
      </c>
      <c r="F118" s="0" t="s">
        <v>741</v>
      </c>
      <c r="G118" s="0" t="n">
        <v>7.3724928085819</v>
      </c>
    </row>
    <row r="119" customFormat="false" ht="14.4" hidden="false" customHeight="false" outlineLevel="0" collapsed="false">
      <c r="B119" s="0" t="s">
        <v>742</v>
      </c>
      <c r="C119" s="0" t="n">
        <v>-1.21938627205402</v>
      </c>
      <c r="D119" s="0" t="s">
        <v>666</v>
      </c>
      <c r="E119" s="0" t="n">
        <v>-2.07994169036398</v>
      </c>
      <c r="F119" s="0" t="s">
        <v>743</v>
      </c>
      <c r="G119" s="0" t="n">
        <v>-1.52874898871542</v>
      </c>
    </row>
    <row r="120" customFormat="false" ht="14.4" hidden="false" customHeight="false" outlineLevel="0" collapsed="false">
      <c r="B120" s="0" t="s">
        <v>740</v>
      </c>
      <c r="C120" s="0" t="n">
        <v>2.54912093271377</v>
      </c>
      <c r="D120" s="0" t="s">
        <v>735</v>
      </c>
      <c r="E120" s="0" t="n">
        <v>-4.49993640314183</v>
      </c>
      <c r="F120" s="0" t="s">
        <v>743</v>
      </c>
      <c r="G120" s="0" t="n">
        <v>2.09666366860989</v>
      </c>
    </row>
    <row r="121" customFormat="false" ht="14.4" hidden="false" customHeight="false" outlineLevel="0" collapsed="false">
      <c r="B121" s="0" t="s">
        <v>735</v>
      </c>
      <c r="C121" s="0" t="n">
        <v>-1.43598782249215</v>
      </c>
      <c r="D121" s="0" t="s">
        <v>735</v>
      </c>
      <c r="E121" s="0" t="n">
        <v>-5.70653102648083</v>
      </c>
      <c r="F121" s="0" t="s">
        <v>684</v>
      </c>
      <c r="G121" s="0" t="n">
        <v>1.34812662611158</v>
      </c>
    </row>
    <row r="122" customFormat="false" ht="14.4" hidden="false" customHeight="false" outlineLevel="0" collapsed="false">
      <c r="B122" s="0" t="s">
        <v>666</v>
      </c>
      <c r="C122" s="0" t="n">
        <v>3.6412858446602</v>
      </c>
      <c r="D122" s="0" t="s">
        <v>654</v>
      </c>
      <c r="E122" s="0" t="n">
        <v>-1.80794029796274</v>
      </c>
      <c r="F122" s="0" t="s">
        <v>744</v>
      </c>
      <c r="G122" s="0" t="n">
        <v>4.49445567843674</v>
      </c>
    </row>
    <row r="123" customFormat="false" ht="14.4" hidden="false" customHeight="false" outlineLevel="0" collapsed="false">
      <c r="B123" s="0" t="s">
        <v>743</v>
      </c>
      <c r="C123" s="0" t="n">
        <v>3.77672948277291</v>
      </c>
      <c r="D123" s="0" t="s">
        <v>735</v>
      </c>
      <c r="E123" s="0" t="n">
        <v>-1.72828169649034</v>
      </c>
      <c r="F123" s="0" t="s">
        <v>745</v>
      </c>
      <c r="G123" s="0" t="n">
        <v>-2.84586152166729</v>
      </c>
    </row>
    <row r="124" customFormat="false" ht="14.4" hidden="false" customHeight="false" outlineLevel="0" collapsed="false">
      <c r="B124" s="0" t="s">
        <v>684</v>
      </c>
      <c r="C124" s="0" t="n">
        <v>2.1071379002006</v>
      </c>
      <c r="D124" s="0" t="s">
        <v>666</v>
      </c>
      <c r="E124" s="0" t="n">
        <v>2.37199551826619</v>
      </c>
      <c r="F124" s="0" t="s">
        <v>746</v>
      </c>
      <c r="G124" s="0" t="n">
        <v>1.40604023104368</v>
      </c>
    </row>
    <row r="125" customFormat="false" ht="14.4" hidden="false" customHeight="false" outlineLevel="0" collapsed="false">
      <c r="B125" s="0" t="s">
        <v>744</v>
      </c>
      <c r="C125" s="0" t="n">
        <v>2.8026269310908</v>
      </c>
      <c r="D125" s="0" t="s">
        <v>743</v>
      </c>
      <c r="E125" s="0" t="n">
        <v>3.06568879856946</v>
      </c>
      <c r="F125" s="0" t="s">
        <v>735</v>
      </c>
      <c r="G125" s="0" t="n">
        <v>-1.545645974407</v>
      </c>
    </row>
    <row r="126" customFormat="false" ht="14.4" hidden="false" customHeight="false" outlineLevel="0" collapsed="false">
      <c r="B126" s="0" t="s">
        <v>746</v>
      </c>
      <c r="C126" s="0" t="n">
        <v>1.24456444604939</v>
      </c>
      <c r="D126" s="0" t="s">
        <v>743</v>
      </c>
      <c r="E126" s="0" t="n">
        <v>1.77185359743694</v>
      </c>
      <c r="F126" s="0" t="s">
        <v>747</v>
      </c>
      <c r="G126" s="0" t="n">
        <v>-1.53070480025728</v>
      </c>
    </row>
    <row r="127" customFormat="false" ht="14.4" hidden="false" customHeight="false" outlineLevel="0" collapsed="false">
      <c r="B127" s="0" t="s">
        <v>748</v>
      </c>
      <c r="C127" s="0" t="n">
        <v>1.16399041561767</v>
      </c>
      <c r="D127" s="0" t="s">
        <v>684</v>
      </c>
      <c r="E127" s="0" t="n">
        <v>3.30529247241399</v>
      </c>
      <c r="F127" s="0" t="s">
        <v>749</v>
      </c>
      <c r="G127" s="0" t="n">
        <v>-2.8506402106372</v>
      </c>
    </row>
    <row r="128" customFormat="false" ht="14.4" hidden="false" customHeight="false" outlineLevel="0" collapsed="false">
      <c r="B128" s="0" t="s">
        <v>748</v>
      </c>
      <c r="C128" s="0" t="n">
        <v>3.05209480633383</v>
      </c>
      <c r="D128" s="0" t="s">
        <v>750</v>
      </c>
      <c r="E128" s="0" t="n">
        <v>1.0980790101333</v>
      </c>
      <c r="F128" s="0" t="s">
        <v>745</v>
      </c>
      <c r="G128" s="0" t="n">
        <v>-3.03227991699884</v>
      </c>
    </row>
    <row r="129" customFormat="false" ht="14.4" hidden="false" customHeight="false" outlineLevel="0" collapsed="false">
      <c r="B129" s="0" t="s">
        <v>751</v>
      </c>
      <c r="C129" s="0" t="n">
        <v>4.8677526136851</v>
      </c>
      <c r="D129" s="0" t="s">
        <v>744</v>
      </c>
      <c r="E129" s="0" t="n">
        <v>3.18409898049178</v>
      </c>
      <c r="F129" s="0" t="s">
        <v>752</v>
      </c>
      <c r="G129" s="0" t="n">
        <v>1.9550679608828</v>
      </c>
    </row>
    <row r="130" customFormat="false" ht="14.4" hidden="false" customHeight="false" outlineLevel="0" collapsed="false">
      <c r="B130" s="0" t="s">
        <v>748</v>
      </c>
      <c r="C130" s="0" t="n">
        <v>2.05288962714494</v>
      </c>
      <c r="D130" s="0" t="s">
        <v>745</v>
      </c>
      <c r="E130" s="0" t="n">
        <v>-1.45209197713031</v>
      </c>
      <c r="F130" s="0" t="s">
        <v>748</v>
      </c>
      <c r="G130" s="0" t="n">
        <v>-1.8402486360338</v>
      </c>
    </row>
    <row r="131" customFormat="false" ht="14.4" hidden="false" customHeight="false" outlineLevel="0" collapsed="false">
      <c r="B131" s="0" t="s">
        <v>753</v>
      </c>
      <c r="C131" s="0" t="n">
        <v>4.43795656569084</v>
      </c>
      <c r="D131" s="0" t="s">
        <v>746</v>
      </c>
      <c r="E131" s="0" t="n">
        <v>3.1408706820877</v>
      </c>
      <c r="F131" s="0" t="s">
        <v>754</v>
      </c>
      <c r="G131" s="0" t="n">
        <v>1.02456591575917</v>
      </c>
    </row>
    <row r="132" customFormat="false" ht="14.4" hidden="false" customHeight="false" outlineLevel="0" collapsed="false">
      <c r="B132" s="0" t="s">
        <v>755</v>
      </c>
      <c r="C132" s="0" t="n">
        <v>2.19287209762009</v>
      </c>
      <c r="D132" s="0" t="s">
        <v>743</v>
      </c>
      <c r="E132" s="0" t="n">
        <v>1.93521122471244</v>
      </c>
      <c r="F132" s="0" t="s">
        <v>756</v>
      </c>
      <c r="G132" s="0" t="n">
        <v>3.02093609579297</v>
      </c>
    </row>
    <row r="133" customFormat="false" ht="14.4" hidden="false" customHeight="false" outlineLevel="0" collapsed="false">
      <c r="B133" s="0" t="s">
        <v>757</v>
      </c>
      <c r="C133" s="0" t="n">
        <v>1.84119626746224</v>
      </c>
      <c r="D133" s="0" t="s">
        <v>749</v>
      </c>
      <c r="E133" s="0" t="n">
        <v>-1.22867932285992</v>
      </c>
      <c r="F133" s="0" t="s">
        <v>758</v>
      </c>
      <c r="G133" s="0" t="n">
        <v>-2.01188548462349</v>
      </c>
    </row>
    <row r="134" customFormat="false" ht="14.4" hidden="false" customHeight="false" outlineLevel="0" collapsed="false">
      <c r="B134" s="0" t="s">
        <v>759</v>
      </c>
      <c r="C134" s="0" t="n">
        <v>-1.05184207681178</v>
      </c>
      <c r="D134" s="0" t="s">
        <v>735</v>
      </c>
      <c r="E134" s="0" t="n">
        <v>-1.67414082467402</v>
      </c>
      <c r="F134" s="0" t="s">
        <v>735</v>
      </c>
      <c r="G134" s="0" t="n">
        <v>-2.44520862545154</v>
      </c>
    </row>
    <row r="135" customFormat="false" ht="14.4" hidden="false" customHeight="false" outlineLevel="0" collapsed="false">
      <c r="B135" s="0" t="s">
        <v>760</v>
      </c>
      <c r="C135" s="0" t="n">
        <v>8.49374295244819</v>
      </c>
      <c r="D135" s="0" t="s">
        <v>747</v>
      </c>
      <c r="E135" s="0" t="n">
        <v>3.20770158158236</v>
      </c>
      <c r="F135" s="0" t="s">
        <v>751</v>
      </c>
      <c r="G135" s="0" t="n">
        <v>1.83492466183161</v>
      </c>
    </row>
    <row r="136" customFormat="false" ht="14.4" hidden="false" customHeight="false" outlineLevel="0" collapsed="false">
      <c r="B136" s="0" t="s">
        <v>761</v>
      </c>
      <c r="C136" s="0" t="n">
        <v>1.07540263223434</v>
      </c>
      <c r="D136" s="0" t="s">
        <v>745</v>
      </c>
      <c r="E136" s="0" t="n">
        <v>-1.49561104814212</v>
      </c>
      <c r="F136" s="0" t="s">
        <v>762</v>
      </c>
      <c r="G136" s="0" t="n">
        <v>-1.88245470153521</v>
      </c>
    </row>
    <row r="137" customFormat="false" ht="14.4" hidden="false" customHeight="false" outlineLevel="0" collapsed="false">
      <c r="B137" s="0" t="s">
        <v>740</v>
      </c>
      <c r="C137" s="0" t="n">
        <v>2.33612178440903</v>
      </c>
      <c r="D137" s="0" t="s">
        <v>752</v>
      </c>
      <c r="E137" s="0" t="n">
        <v>1.47721588127538</v>
      </c>
      <c r="F137" s="0" t="s">
        <v>763</v>
      </c>
      <c r="G137" s="0" t="n">
        <v>-2.00343005435722</v>
      </c>
    </row>
    <row r="138" customFormat="false" ht="14.4" hidden="false" customHeight="false" outlineLevel="0" collapsed="false">
      <c r="B138" s="0" t="s">
        <v>756</v>
      </c>
      <c r="C138" s="0" t="n">
        <v>7.52772136654908</v>
      </c>
      <c r="D138" s="0" t="s">
        <v>748</v>
      </c>
      <c r="E138" s="0" t="n">
        <v>1.90804413512808</v>
      </c>
      <c r="F138" s="0" t="s">
        <v>735</v>
      </c>
      <c r="G138" s="0" t="e">
        <f aca="false">-#NAME?</f>
        <v>#NAME?</v>
      </c>
    </row>
    <row r="139" customFormat="false" ht="14.4" hidden="false" customHeight="false" outlineLevel="0" collapsed="false">
      <c r="B139" s="0" t="s">
        <v>764</v>
      </c>
      <c r="C139" s="0" t="n">
        <v>6.92384018732601</v>
      </c>
      <c r="D139" s="0" t="s">
        <v>735</v>
      </c>
      <c r="E139" s="0" t="e">
        <f aca="false">-#NAME?</f>
        <v>#NAME?</v>
      </c>
      <c r="F139" s="0" t="s">
        <v>666</v>
      </c>
      <c r="G139" s="0" t="n">
        <v>-4.36315195215567</v>
      </c>
    </row>
    <row r="140" customFormat="false" ht="14.4" hidden="false" customHeight="false" outlineLevel="0" collapsed="false">
      <c r="B140" s="0" t="s">
        <v>751</v>
      </c>
      <c r="C140" s="0" t="n">
        <v>6.16464696629926</v>
      </c>
      <c r="D140" s="0" t="s">
        <v>751</v>
      </c>
      <c r="E140" s="0" t="n">
        <v>4.68241880625504</v>
      </c>
      <c r="F140" s="0" t="s">
        <v>755</v>
      </c>
      <c r="G140" s="0" t="n">
        <v>1.18752593196498</v>
      </c>
    </row>
    <row r="141" customFormat="false" ht="14.4" hidden="false" customHeight="false" outlineLevel="0" collapsed="false">
      <c r="B141" s="0" t="s">
        <v>765</v>
      </c>
      <c r="C141" s="0" t="n">
        <v>3.53072047235755</v>
      </c>
      <c r="D141" s="0" t="s">
        <v>763</v>
      </c>
      <c r="E141" s="0" t="n">
        <v>-1.31472149761973</v>
      </c>
      <c r="F141" s="0" t="s">
        <v>743</v>
      </c>
      <c r="G141" s="0" t="n">
        <v>1.85124589104356</v>
      </c>
    </row>
    <row r="142" customFormat="false" ht="14.4" hidden="false" customHeight="false" outlineLevel="0" collapsed="false">
      <c r="B142" s="0" t="s">
        <v>743</v>
      </c>
      <c r="C142" s="0" t="n">
        <v>1.83146928420354</v>
      </c>
      <c r="D142" s="0" t="s">
        <v>666</v>
      </c>
      <c r="E142" s="0" t="n">
        <v>-2.03716664433189</v>
      </c>
      <c r="F142" s="0" t="s">
        <v>753</v>
      </c>
      <c r="G142" s="0" t="n">
        <v>1.15792775169132</v>
      </c>
    </row>
    <row r="143" customFormat="false" ht="14.4" hidden="false" customHeight="false" outlineLevel="0" collapsed="false">
      <c r="B143" s="0" t="s">
        <v>765</v>
      </c>
      <c r="C143" s="0" t="n">
        <v>3.4156257447564</v>
      </c>
      <c r="D143" s="0" t="s">
        <v>755</v>
      </c>
      <c r="E143" s="0" t="n">
        <v>1.34765429150976</v>
      </c>
      <c r="F143" s="0" t="s">
        <v>735</v>
      </c>
      <c r="G143" s="0" t="n">
        <v>-4.57167976789348</v>
      </c>
    </row>
    <row r="144" customFormat="false" ht="14.4" hidden="false" customHeight="false" outlineLevel="0" collapsed="false">
      <c r="B144" s="0" t="s">
        <v>757</v>
      </c>
      <c r="C144" s="0" t="n">
        <v>1.58034377821974</v>
      </c>
      <c r="D144" s="0" t="s">
        <v>743</v>
      </c>
      <c r="E144" s="0" t="n">
        <v>1.93231847742662</v>
      </c>
      <c r="F144" s="0" t="s">
        <v>759</v>
      </c>
      <c r="G144" s="0" t="n">
        <v>-1.07587460268832</v>
      </c>
    </row>
    <row r="145" customFormat="false" ht="14.4" hidden="false" customHeight="false" outlineLevel="0" collapsed="false">
      <c r="B145" s="0" t="s">
        <v>760</v>
      </c>
      <c r="C145" s="0" t="n">
        <v>5.13435371798003</v>
      </c>
      <c r="D145" s="0" t="s">
        <v>748</v>
      </c>
      <c r="E145" s="0" t="n">
        <v>2.18501341063791</v>
      </c>
      <c r="F145" s="0" t="s">
        <v>766</v>
      </c>
      <c r="G145" s="0" t="n">
        <v>1.40388903980458</v>
      </c>
    </row>
    <row r="146" customFormat="false" ht="14.4" hidden="false" customHeight="false" outlineLevel="0" collapsed="false">
      <c r="B146" s="0" t="s">
        <v>724</v>
      </c>
      <c r="C146" s="0" t="n">
        <v>-1.17292229207792</v>
      </c>
      <c r="D146" s="0" t="s">
        <v>753</v>
      </c>
      <c r="E146" s="0" t="n">
        <v>5.73203975688818</v>
      </c>
      <c r="F146" s="0" t="s">
        <v>760</v>
      </c>
      <c r="G146" s="0" t="n">
        <v>-2.37649609945</v>
      </c>
    </row>
    <row r="147" customFormat="false" ht="14.4" hidden="false" customHeight="false" outlineLevel="0" collapsed="false">
      <c r="B147" s="0" t="s">
        <v>735</v>
      </c>
      <c r="C147" s="0" t="n">
        <v>-2.87985158593475</v>
      </c>
      <c r="D147" s="0" t="s">
        <v>755</v>
      </c>
      <c r="E147" s="0" t="n">
        <v>2.75312549614504</v>
      </c>
      <c r="F147" s="0" t="s">
        <v>767</v>
      </c>
      <c r="G147" s="0" t="n">
        <v>5.28576515431088</v>
      </c>
    </row>
    <row r="148" customFormat="false" ht="14.4" hidden="false" customHeight="false" outlineLevel="0" collapsed="false">
      <c r="B148" s="0" t="s">
        <v>684</v>
      </c>
      <c r="C148" s="0" t="n">
        <v>1.72643408901982</v>
      </c>
      <c r="D148" s="0" t="s">
        <v>757</v>
      </c>
      <c r="E148" s="0" t="n">
        <v>2.98768476787433</v>
      </c>
      <c r="F148" s="0" t="s">
        <v>756</v>
      </c>
      <c r="G148" s="0" t="n">
        <v>-2.4388895869163</v>
      </c>
    </row>
    <row r="149" customFormat="false" ht="14.4" hidden="false" customHeight="false" outlineLevel="0" collapsed="false">
      <c r="B149" s="0" t="s">
        <v>765</v>
      </c>
      <c r="C149" s="0" t="n">
        <v>4.93429509810475</v>
      </c>
      <c r="D149" s="0" t="s">
        <v>759</v>
      </c>
      <c r="E149" s="0" t="n">
        <v>-1.04216662000873</v>
      </c>
      <c r="F149" s="0" t="s">
        <v>764</v>
      </c>
      <c r="G149" s="0" t="n">
        <v>-1.74752048863794</v>
      </c>
    </row>
    <row r="150" customFormat="false" ht="14.4" hidden="false" customHeight="false" outlineLevel="0" collapsed="false">
      <c r="D150" s="0" t="s">
        <v>760</v>
      </c>
      <c r="E150" s="0" t="n">
        <v>8.26585022033499</v>
      </c>
      <c r="F150" s="0" t="s">
        <v>751</v>
      </c>
      <c r="G150" s="0" t="n">
        <v>-1.7657591918684</v>
      </c>
    </row>
    <row r="151" customFormat="false" ht="14.4" hidden="false" customHeight="false" outlineLevel="0" collapsed="false">
      <c r="D151" s="0" t="s">
        <v>756</v>
      </c>
      <c r="E151" s="0" t="n">
        <v>6.75796345835571</v>
      </c>
      <c r="F151" s="0" t="s">
        <v>765</v>
      </c>
      <c r="G151" s="0" t="n">
        <v>-1.63371922564482</v>
      </c>
    </row>
    <row r="152" customFormat="false" ht="14.4" hidden="false" customHeight="false" outlineLevel="0" collapsed="false">
      <c r="D152" s="0" t="s">
        <v>764</v>
      </c>
      <c r="E152" s="0" t="n">
        <v>5.66818612269683</v>
      </c>
      <c r="F152" s="0" t="s">
        <v>765</v>
      </c>
      <c r="G152" s="0" t="n">
        <v>-1.44149729748441</v>
      </c>
    </row>
    <row r="153" customFormat="false" ht="14.4" hidden="false" customHeight="false" outlineLevel="0" collapsed="false">
      <c r="D153" s="0" t="s">
        <v>751</v>
      </c>
      <c r="E153" s="0" t="n">
        <v>6.3531053784845</v>
      </c>
      <c r="F153" s="0" t="s">
        <v>741</v>
      </c>
      <c r="G153" s="0" t="s">
        <v>675</v>
      </c>
    </row>
    <row r="154" customFormat="false" ht="14.4" hidden="false" customHeight="false" outlineLevel="0" collapsed="false">
      <c r="D154" s="0" t="s">
        <v>751</v>
      </c>
      <c r="E154" s="0" t="n">
        <v>4.22961607217853</v>
      </c>
      <c r="F154" s="0" t="s">
        <v>757</v>
      </c>
      <c r="G154" s="0" t="n">
        <v>1.7488148080636</v>
      </c>
    </row>
    <row r="155" customFormat="false" ht="14.4" hidden="false" customHeight="false" outlineLevel="0" collapsed="false">
      <c r="D155" s="0" t="s">
        <v>768</v>
      </c>
      <c r="E155" s="0" t="n">
        <v>1.09488059844055</v>
      </c>
      <c r="F155" s="0" t="s">
        <v>763</v>
      </c>
      <c r="G155" s="0" t="n">
        <v>-1.09656303303132</v>
      </c>
    </row>
    <row r="156" customFormat="false" ht="14.4" hidden="false" customHeight="false" outlineLevel="0" collapsed="false">
      <c r="D156" s="0" t="s">
        <v>765</v>
      </c>
      <c r="E156" s="0" t="n">
        <v>2.20561419356238</v>
      </c>
      <c r="F156" s="0" t="s">
        <v>757</v>
      </c>
      <c r="G156" s="0" t="n">
        <v>2.05688548710758</v>
      </c>
    </row>
    <row r="157" customFormat="false" ht="14.4" hidden="false" customHeight="false" outlineLevel="0" collapsed="false">
      <c r="D157" s="0" t="s">
        <v>743</v>
      </c>
      <c r="E157" s="0" t="n">
        <v>2.67801791326553</v>
      </c>
      <c r="F157" s="0" t="s">
        <v>724</v>
      </c>
      <c r="G157" s="0" t="n">
        <v>-2.01594318959314</v>
      </c>
    </row>
    <row r="158" customFormat="false" ht="14.4" hidden="false" customHeight="false" outlineLevel="0" collapsed="false">
      <c r="D158" s="0" t="s">
        <v>765</v>
      </c>
      <c r="E158" s="0" t="n">
        <v>2.16967093359525</v>
      </c>
      <c r="F158" s="0" t="s">
        <v>769</v>
      </c>
      <c r="G158" s="0" t="n">
        <v>1.2554801474642</v>
      </c>
    </row>
    <row r="159" customFormat="false" ht="14.4" hidden="false" customHeight="false" outlineLevel="0" collapsed="false">
      <c r="D159" s="0" t="s">
        <v>755</v>
      </c>
      <c r="E159" s="0" t="n">
        <v>1.5076034450833</v>
      </c>
    </row>
    <row r="160" customFormat="false" ht="14.4" hidden="false" customHeight="false" outlineLevel="0" collapsed="false">
      <c r="D160" s="0" t="s">
        <v>757</v>
      </c>
      <c r="E160" s="0" t="n">
        <v>2.63551884480716</v>
      </c>
    </row>
    <row r="161" customFormat="false" ht="14.4" hidden="false" customHeight="false" outlineLevel="0" collapsed="false">
      <c r="D161" s="0" t="s">
        <v>763</v>
      </c>
      <c r="E161" s="0" t="n">
        <v>-1.43027599411585</v>
      </c>
    </row>
    <row r="162" customFormat="false" ht="14.4" hidden="false" customHeight="false" outlineLevel="0" collapsed="false">
      <c r="D162" s="0" t="s">
        <v>760</v>
      </c>
      <c r="E162" s="0" t="n">
        <v>5.42674085028035</v>
      </c>
    </row>
    <row r="163" customFormat="false" ht="14.4" hidden="false" customHeight="false" outlineLevel="0" collapsed="false">
      <c r="D163" s="0" t="s">
        <v>757</v>
      </c>
      <c r="E163" s="0" t="n">
        <v>1.30884833503132</v>
      </c>
    </row>
    <row r="164" customFormat="false" ht="14.4" hidden="false" customHeight="false" outlineLevel="0" collapsed="false">
      <c r="D164" s="0" t="s">
        <v>724</v>
      </c>
      <c r="E164" s="0" t="n">
        <v>-1.64733099732226</v>
      </c>
    </row>
    <row r="165" customFormat="false" ht="14.4" hidden="false" customHeight="false" outlineLevel="0" collapsed="false">
      <c r="D165" s="0" t="s">
        <v>684</v>
      </c>
      <c r="E165" s="0" t="n">
        <v>3.50850676020173</v>
      </c>
    </row>
    <row r="166" customFormat="false" ht="14.4" hidden="false" customHeight="false" outlineLevel="0" collapsed="false">
      <c r="D166" s="0" t="s">
        <v>765</v>
      </c>
      <c r="E166" s="0" t="n">
        <v>3.9616081729144</v>
      </c>
      <c r="H166" s="1"/>
    </row>
    <row r="167" customFormat="false" ht="14.4" hidden="false" customHeight="false" outlineLevel="0" collapsed="false">
      <c r="A167" s="34" t="s">
        <v>770</v>
      </c>
      <c r="B167" s="1" t="s">
        <v>642</v>
      </c>
      <c r="D167" s="1" t="s">
        <v>643</v>
      </c>
      <c r="F167" s="1" t="s">
        <v>644</v>
      </c>
    </row>
    <row r="168" customFormat="false" ht="14.4" hidden="false" customHeight="false" outlineLevel="0" collapsed="false">
      <c r="B168" s="34" t="s">
        <v>645</v>
      </c>
      <c r="C168" s="1" t="s">
        <v>646</v>
      </c>
      <c r="D168" s="34" t="s">
        <v>645</v>
      </c>
      <c r="E168" s="1" t="s">
        <v>646</v>
      </c>
      <c r="F168" s="34" t="s">
        <v>645</v>
      </c>
      <c r="G168" s="1" t="s">
        <v>646</v>
      </c>
    </row>
    <row r="169" customFormat="false" ht="14.4" hidden="false" customHeight="false" outlineLevel="0" collapsed="false">
      <c r="B169" s="0" t="s">
        <v>771</v>
      </c>
      <c r="C169" s="0" t="n">
        <v>2.24555926771804</v>
      </c>
      <c r="D169" s="0" t="s">
        <v>772</v>
      </c>
      <c r="E169" s="0" t="n">
        <v>4.00033447866201</v>
      </c>
      <c r="F169" s="0" t="s">
        <v>773</v>
      </c>
      <c r="G169" s="0" t="n">
        <v>-1.65530036206913</v>
      </c>
    </row>
    <row r="170" customFormat="false" ht="14.4" hidden="false" customHeight="false" outlineLevel="0" collapsed="false">
      <c r="B170" s="0" t="s">
        <v>772</v>
      </c>
      <c r="C170" s="0" t="n">
        <v>2.40782442359333</v>
      </c>
      <c r="D170" s="0" t="s">
        <v>774</v>
      </c>
      <c r="E170" s="0" t="n">
        <v>-1.26610896970232</v>
      </c>
      <c r="F170" s="0" t="s">
        <v>771</v>
      </c>
      <c r="G170" s="0" t="n">
        <v>1.71302625669125</v>
      </c>
    </row>
    <row r="171" customFormat="false" ht="14.4" hidden="false" customHeight="false" outlineLevel="0" collapsed="false">
      <c r="B171" s="0" t="s">
        <v>775</v>
      </c>
      <c r="C171" s="0" t="n">
        <v>2.43422643028439</v>
      </c>
      <c r="D171" s="0" t="s">
        <v>775</v>
      </c>
      <c r="E171" s="0" t="n">
        <v>1.89693150491484</v>
      </c>
      <c r="F171" s="0" t="s">
        <v>772</v>
      </c>
      <c r="G171" s="0" t="n">
        <v>1.8736363821936</v>
      </c>
    </row>
    <row r="172" customFormat="false" ht="14.4" hidden="false" customHeight="false" outlineLevel="0" collapsed="false">
      <c r="B172" s="0" t="s">
        <v>775</v>
      </c>
      <c r="C172" s="0" t="n">
        <v>2.29069441604718</v>
      </c>
      <c r="D172" s="0" t="s">
        <v>775</v>
      </c>
      <c r="E172" s="0" t="n">
        <v>1.67805349837856</v>
      </c>
      <c r="F172" s="0" t="s">
        <v>774</v>
      </c>
      <c r="G172" s="0" t="n">
        <v>-1.71407343163563</v>
      </c>
    </row>
    <row r="173" customFormat="false" ht="14.4" hidden="false" customHeight="false" outlineLevel="0" collapsed="false">
      <c r="B173" s="0" t="s">
        <v>771</v>
      </c>
      <c r="C173" s="0" t="n">
        <v>1.03804652045328</v>
      </c>
      <c r="D173" s="0" t="s">
        <v>776</v>
      </c>
      <c r="E173" s="0" t="n">
        <v>1.21574862220205</v>
      </c>
      <c r="F173" s="0" t="s">
        <v>777</v>
      </c>
      <c r="G173" s="0" t="n">
        <v>2.78437158646463</v>
      </c>
    </row>
    <row r="174" customFormat="false" ht="14.4" hidden="false" customHeight="false" outlineLevel="0" collapsed="false">
      <c r="B174" s="0" t="s">
        <v>774</v>
      </c>
      <c r="C174" s="0" t="n">
        <v>-1.26610896970232</v>
      </c>
      <c r="D174" s="0" t="s">
        <v>771</v>
      </c>
      <c r="E174" s="0" t="n">
        <v>1.89497355765278</v>
      </c>
      <c r="F174" s="0" t="s">
        <v>778</v>
      </c>
      <c r="G174" s="0" t="n">
        <v>-1.40492572196565</v>
      </c>
    </row>
    <row r="175" customFormat="false" ht="14.4" hidden="false" customHeight="false" outlineLevel="0" collapsed="false">
      <c r="B175" s="0" t="s">
        <v>779</v>
      </c>
      <c r="C175" s="0" t="n">
        <v>3.74720243195944</v>
      </c>
      <c r="D175" s="0" t="s">
        <v>779</v>
      </c>
      <c r="E175" s="0" t="n">
        <v>2.82628157895236</v>
      </c>
      <c r="F175" s="0" t="s">
        <v>777</v>
      </c>
      <c r="G175" s="0" t="e">
        <f aca="false">-#NAME?</f>
        <v>#NAME?</v>
      </c>
    </row>
    <row r="176" customFormat="false" ht="14.4" hidden="false" customHeight="false" outlineLevel="0" collapsed="false">
      <c r="B176" s="0" t="s">
        <v>772</v>
      </c>
      <c r="C176" s="0" t="n">
        <v>2.5414789596718</v>
      </c>
      <c r="D176" s="0" t="s">
        <v>780</v>
      </c>
      <c r="E176" s="0" t="n">
        <v>1.61810217726479</v>
      </c>
      <c r="F176" s="0" t="s">
        <v>771</v>
      </c>
      <c r="G176" s="0" t="n">
        <v>1.79219087987466</v>
      </c>
    </row>
    <row r="177" customFormat="false" ht="14.4" hidden="false" customHeight="false" outlineLevel="0" collapsed="false">
      <c r="B177" s="0" t="s">
        <v>781</v>
      </c>
      <c r="C177" s="0" t="n">
        <v>1.56000952678141</v>
      </c>
      <c r="D177" s="0" t="s">
        <v>776</v>
      </c>
      <c r="E177" s="0" t="n">
        <v>1.15043552899037</v>
      </c>
      <c r="F177" s="0" t="s">
        <v>779</v>
      </c>
      <c r="G177" s="0" t="n">
        <v>-5.18784936645457</v>
      </c>
    </row>
    <row r="178" customFormat="false" ht="14.4" hidden="false" customHeight="false" outlineLevel="0" collapsed="false">
      <c r="B178" s="0" t="s">
        <v>782</v>
      </c>
      <c r="C178" s="0" t="n">
        <v>3.7054260490967</v>
      </c>
      <c r="D178" s="0" t="s">
        <v>772</v>
      </c>
      <c r="E178" s="0" t="n">
        <v>4.106298000806</v>
      </c>
      <c r="F178" s="0" t="s">
        <v>777</v>
      </c>
      <c r="G178" s="0" t="n">
        <v>-5.83347055147045</v>
      </c>
    </row>
    <row r="179" customFormat="false" ht="14.4" hidden="false" customHeight="false" outlineLevel="0" collapsed="false">
      <c r="B179" s="0" t="s">
        <v>777</v>
      </c>
      <c r="C179" s="0" t="n">
        <v>3.60175709841169</v>
      </c>
      <c r="D179" s="0" t="s">
        <v>783</v>
      </c>
      <c r="E179" s="0" t="s">
        <v>675</v>
      </c>
      <c r="F179" s="0" t="s">
        <v>780</v>
      </c>
      <c r="G179" s="0" t="n">
        <v>1.40083348622989</v>
      </c>
    </row>
    <row r="180" customFormat="false" ht="14.4" hidden="false" customHeight="false" outlineLevel="0" collapsed="false">
      <c r="B180" s="0" t="s">
        <v>781</v>
      </c>
      <c r="C180" s="0" t="n">
        <v>1.53228837660276</v>
      </c>
      <c r="D180" s="0" t="s">
        <v>781</v>
      </c>
      <c r="E180" s="0" t="n">
        <v>2.40428656808511</v>
      </c>
      <c r="F180" s="0" t="s">
        <v>772</v>
      </c>
      <c r="G180" s="0" t="n">
        <v>1.69217998878372</v>
      </c>
    </row>
    <row r="181" customFormat="false" ht="14.4" hidden="false" customHeight="false" outlineLevel="0" collapsed="false">
      <c r="D181" s="0" t="s">
        <v>780</v>
      </c>
      <c r="E181" s="0" t="n">
        <v>5.5421035091579</v>
      </c>
      <c r="F181" s="0" t="s">
        <v>783</v>
      </c>
      <c r="G181" s="0" t="n">
        <v>3.97194937759476</v>
      </c>
    </row>
    <row r="182" customFormat="false" ht="14.4" hidden="false" customHeight="false" outlineLevel="0" collapsed="false">
      <c r="D182" s="0" t="s">
        <v>782</v>
      </c>
      <c r="E182" s="0" t="n">
        <v>4.07103496667871</v>
      </c>
      <c r="F182" s="0" t="s">
        <v>781</v>
      </c>
      <c r="G182" s="0" t="n">
        <v>1.09942300497541</v>
      </c>
    </row>
    <row r="183" customFormat="false" ht="14.4" hidden="false" customHeight="false" outlineLevel="0" collapsed="false">
      <c r="D183" s="0" t="s">
        <v>772</v>
      </c>
      <c r="E183" s="0" t="n">
        <v>5.39292023707262</v>
      </c>
      <c r="F183" s="0" t="s">
        <v>784</v>
      </c>
      <c r="G183" s="0" t="n">
        <v>4.38612465813133</v>
      </c>
    </row>
    <row r="184" customFormat="false" ht="14.4" hidden="false" customHeight="false" outlineLevel="0" collapsed="false">
      <c r="D184" s="0" t="s">
        <v>777</v>
      </c>
      <c r="E184" s="0" t="n">
        <v>2.24798755317474</v>
      </c>
      <c r="F184" s="0" t="s">
        <v>780</v>
      </c>
      <c r="G184" s="0" t="n">
        <v>4.77612276360238</v>
      </c>
    </row>
    <row r="185" customFormat="false" ht="14.4" hidden="false" customHeight="false" outlineLevel="0" collapsed="false">
      <c r="D185" s="0" t="s">
        <v>781</v>
      </c>
      <c r="E185" s="0" t="n">
        <v>3.24812331052439</v>
      </c>
      <c r="F185" s="0" t="s">
        <v>772</v>
      </c>
      <c r="G185" s="0" t="n">
        <v>3.57537536747991</v>
      </c>
    </row>
    <row r="186" customFormat="false" ht="14.4" hidden="false" customHeight="false" outlineLevel="0" collapsed="false">
      <c r="D186" s="0" t="s">
        <v>785</v>
      </c>
      <c r="E186" s="0" t="n">
        <v>1.62571786262411</v>
      </c>
      <c r="F186" s="0" t="s">
        <v>786</v>
      </c>
      <c r="G186" s="0" t="n">
        <v>1.42105732456396</v>
      </c>
    </row>
    <row r="187" customFormat="false" ht="14.4" hidden="false" customHeight="false" outlineLevel="0" collapsed="false">
      <c r="F187" s="0" t="s">
        <v>777</v>
      </c>
      <c r="G187" s="0" t="n">
        <v>1.62594008727238</v>
      </c>
    </row>
    <row r="188" customFormat="false" ht="14.4" hidden="false" customHeight="false" outlineLevel="0" collapsed="false">
      <c r="F188" s="0" t="s">
        <v>787</v>
      </c>
      <c r="G188" s="0" t="n">
        <v>1.77272995020938</v>
      </c>
    </row>
    <row r="189" customFormat="false" ht="14.4" hidden="false" customHeight="false" outlineLevel="0" collapsed="false">
      <c r="F189" s="0" t="s">
        <v>785</v>
      </c>
      <c r="G189" s="0" t="n">
        <v>1.80900742848216</v>
      </c>
    </row>
    <row r="190" customFormat="false" ht="14.4" hidden="false" customHeight="false" outlineLevel="0" collapsed="false">
      <c r="F190" s="0" t="s">
        <v>773</v>
      </c>
      <c r="G190" s="0" t="n">
        <v>-1.65530036206913</v>
      </c>
    </row>
    <row r="191" customFormat="false" ht="14.4" hidden="false" customHeight="false" outlineLevel="0" collapsed="false">
      <c r="F191" s="0" t="s">
        <v>771</v>
      </c>
      <c r="G191" s="0" t="n">
        <v>1.71302625669125</v>
      </c>
    </row>
    <row r="192" customFormat="false" ht="14.4" hidden="false" customHeight="false" outlineLevel="0" collapsed="false">
      <c r="F192" s="0" t="s">
        <v>772</v>
      </c>
      <c r="G192" s="0" t="n">
        <v>1.8736363821936</v>
      </c>
      <c r="H192" s="1"/>
    </row>
    <row r="193" customFormat="false" ht="14.4" hidden="false" customHeight="false" outlineLevel="0" collapsed="false">
      <c r="A193" s="34" t="s">
        <v>788</v>
      </c>
      <c r="B193" s="1" t="s">
        <v>642</v>
      </c>
      <c r="D193" s="1" t="s">
        <v>643</v>
      </c>
      <c r="F193" s="1" t="s">
        <v>644</v>
      </c>
    </row>
    <row r="194" customFormat="false" ht="14.4" hidden="false" customHeight="false" outlineLevel="0" collapsed="false">
      <c r="B194" s="34" t="s">
        <v>645</v>
      </c>
      <c r="C194" s="1" t="s">
        <v>646</v>
      </c>
      <c r="D194" s="34" t="s">
        <v>645</v>
      </c>
      <c r="E194" s="1" t="s">
        <v>646</v>
      </c>
      <c r="F194" s="34" t="s">
        <v>645</v>
      </c>
      <c r="G194" s="1" t="s">
        <v>646</v>
      </c>
    </row>
    <row r="195" customFormat="false" ht="14.4" hidden="false" customHeight="false" outlineLevel="0" collapsed="false">
      <c r="B195" s="0" t="s">
        <v>789</v>
      </c>
      <c r="C195" s="0" t="n">
        <v>-1.00735489329721</v>
      </c>
      <c r="D195" s="0" t="s">
        <v>790</v>
      </c>
      <c r="E195" s="0" t="n">
        <v>-1.87850196527539</v>
      </c>
      <c r="F195" s="0" t="s">
        <v>791</v>
      </c>
      <c r="G195" s="0" t="n">
        <v>-4.04341822728115</v>
      </c>
    </row>
    <row r="196" customFormat="false" ht="14.4" hidden="false" customHeight="false" outlineLevel="0" collapsed="false">
      <c r="B196" s="0" t="s">
        <v>792</v>
      </c>
      <c r="C196" s="0" t="n">
        <v>-1.70783261406395</v>
      </c>
      <c r="D196" s="0" t="s">
        <v>793</v>
      </c>
      <c r="E196" s="0" t="n">
        <v>-1.3153887635164</v>
      </c>
      <c r="F196" s="0" t="s">
        <v>790</v>
      </c>
      <c r="G196" s="0" t="n">
        <v>-4.16834333969707</v>
      </c>
    </row>
    <row r="197" customFormat="false" ht="14.4" hidden="false" customHeight="false" outlineLevel="0" collapsed="false">
      <c r="B197" s="0" t="s">
        <v>794</v>
      </c>
      <c r="C197" s="0" t="n">
        <v>-1.12834237245</v>
      </c>
      <c r="D197" s="0" t="s">
        <v>795</v>
      </c>
      <c r="E197" s="0" t="n">
        <v>-1.63784177056451</v>
      </c>
      <c r="F197" s="0" t="s">
        <v>793</v>
      </c>
      <c r="G197" s="0" t="n">
        <v>-1.8000156507574</v>
      </c>
    </row>
    <row r="198" customFormat="false" ht="14.4" hidden="false" customHeight="false" outlineLevel="0" collapsed="false">
      <c r="B198" s="0" t="s">
        <v>796</v>
      </c>
      <c r="C198" s="0" t="n">
        <v>-2.0850740674552</v>
      </c>
      <c r="D198" s="0" t="s">
        <v>789</v>
      </c>
      <c r="E198" s="0" t="n">
        <v>-1.90220654476347</v>
      </c>
      <c r="F198" s="0" t="s">
        <v>795</v>
      </c>
      <c r="G198" s="0" t="n">
        <v>-3.8199627665105</v>
      </c>
    </row>
    <row r="199" customFormat="false" ht="14.4" hidden="false" customHeight="false" outlineLevel="0" collapsed="false">
      <c r="B199" s="0" t="s">
        <v>797</v>
      </c>
      <c r="C199" s="0" t="n">
        <v>-1.00841151811825</v>
      </c>
      <c r="D199" s="0" t="s">
        <v>798</v>
      </c>
      <c r="E199" s="0" t="n">
        <v>-1.19012061351291</v>
      </c>
      <c r="F199" s="0" t="s">
        <v>789</v>
      </c>
      <c r="G199" s="0" t="n">
        <v>-3.13546288350834</v>
      </c>
    </row>
    <row r="200" customFormat="false" ht="14.4" hidden="false" customHeight="false" outlineLevel="0" collapsed="false">
      <c r="B200" s="0" t="s">
        <v>799</v>
      </c>
      <c r="C200" s="0" t="n">
        <v>-1.77344391069527</v>
      </c>
      <c r="D200" s="0" t="s">
        <v>792</v>
      </c>
      <c r="E200" s="0" t="n">
        <v>-2.10037429084054</v>
      </c>
      <c r="F200" s="0" t="s">
        <v>798</v>
      </c>
      <c r="G200" s="0" t="n">
        <v>-1.30786696897539</v>
      </c>
    </row>
    <row r="201" customFormat="false" ht="14.4" hidden="false" customHeight="false" outlineLevel="0" collapsed="false">
      <c r="B201" s="0" t="s">
        <v>680</v>
      </c>
      <c r="C201" s="0" t="n">
        <v>-1.1139719963621</v>
      </c>
      <c r="D201" s="0" t="s">
        <v>794</v>
      </c>
      <c r="E201" s="0" t="n">
        <v>-1.28727069269567</v>
      </c>
      <c r="F201" s="0" t="s">
        <v>792</v>
      </c>
      <c r="G201" s="0" t="n">
        <v>-1.61609183956083</v>
      </c>
    </row>
    <row r="202" customFormat="false" ht="14.4" hidden="false" customHeight="false" outlineLevel="0" collapsed="false">
      <c r="B202" s="0" t="s">
        <v>800</v>
      </c>
      <c r="C202" s="0" t="n">
        <v>-1.47007173789442</v>
      </c>
      <c r="D202" s="0" t="s">
        <v>796</v>
      </c>
      <c r="E202" s="0" t="n">
        <v>-3.19877890568825</v>
      </c>
      <c r="F202" s="0" t="s">
        <v>801</v>
      </c>
      <c r="G202" s="0" t="n">
        <v>-1.0461463545981</v>
      </c>
    </row>
    <row r="203" customFormat="false" ht="14.4" hidden="false" customHeight="false" outlineLevel="0" collapsed="false">
      <c r="B203" s="0" t="s">
        <v>802</v>
      </c>
      <c r="C203" s="0" t="n">
        <v>-1.6459888039943</v>
      </c>
      <c r="D203" s="0" t="s">
        <v>803</v>
      </c>
      <c r="E203" s="0" t="n">
        <v>-1.48518843093019</v>
      </c>
      <c r="F203" s="0" t="s">
        <v>804</v>
      </c>
      <c r="G203" s="0" t="n">
        <v>-1.29934229162598</v>
      </c>
    </row>
    <row r="204" customFormat="false" ht="14.4" hidden="false" customHeight="false" outlineLevel="0" collapsed="false">
      <c r="B204" s="0" t="s">
        <v>802</v>
      </c>
      <c r="C204" s="0" t="n">
        <v>-2.9382603526529</v>
      </c>
      <c r="D204" s="0" t="s">
        <v>805</v>
      </c>
      <c r="E204" s="0" t="n">
        <v>-1.6699559576206</v>
      </c>
      <c r="F204" s="0" t="s">
        <v>806</v>
      </c>
      <c r="G204" s="0" t="n">
        <v>-1.85824912334703</v>
      </c>
    </row>
    <row r="205" customFormat="false" ht="14.4" hidden="false" customHeight="false" outlineLevel="0" collapsed="false">
      <c r="B205" s="0" t="s">
        <v>807</v>
      </c>
      <c r="C205" s="0" t="n">
        <v>-1.05246121134594</v>
      </c>
      <c r="D205" s="0" t="s">
        <v>799</v>
      </c>
      <c r="E205" s="0" t="n">
        <v>-3.3750259819551</v>
      </c>
      <c r="F205" s="0" t="s">
        <v>796</v>
      </c>
      <c r="G205" s="0" t="n">
        <v>-5.25636749572547</v>
      </c>
    </row>
    <row r="206" customFormat="false" ht="14.4" hidden="false" customHeight="false" outlineLevel="0" collapsed="false">
      <c r="B206" s="0" t="s">
        <v>808</v>
      </c>
      <c r="C206" s="0" t="n">
        <v>-1.01287588281238</v>
      </c>
      <c r="D206" s="0" t="s">
        <v>680</v>
      </c>
      <c r="E206" s="0" t="n">
        <v>-1.61646865005303</v>
      </c>
      <c r="F206" s="0" t="s">
        <v>809</v>
      </c>
      <c r="G206" s="0" t="n">
        <v>-3.38249668660353</v>
      </c>
    </row>
    <row r="207" customFormat="false" ht="14.4" hidden="false" customHeight="false" outlineLevel="0" collapsed="false">
      <c r="B207" s="0" t="s">
        <v>792</v>
      </c>
      <c r="C207" s="0" t="n">
        <v>-1.36232474198399</v>
      </c>
      <c r="D207" s="0" t="s">
        <v>810</v>
      </c>
      <c r="E207" s="0" t="n">
        <v>-1.20571018266978</v>
      </c>
      <c r="F207" s="0" t="s">
        <v>803</v>
      </c>
      <c r="G207" s="0" t="n">
        <v>-3.70623112083545</v>
      </c>
    </row>
    <row r="208" customFormat="false" ht="14.4" hidden="false" customHeight="false" outlineLevel="0" collapsed="false">
      <c r="B208" s="0" t="s">
        <v>811</v>
      </c>
      <c r="C208" s="0" t="n">
        <v>-1.09508888474873</v>
      </c>
      <c r="D208" s="0" t="s">
        <v>798</v>
      </c>
      <c r="E208" s="0" t="n">
        <v>-1.11088849897756</v>
      </c>
      <c r="F208" s="0" t="s">
        <v>805</v>
      </c>
      <c r="G208" s="0" t="n">
        <v>-2.56050459276807</v>
      </c>
    </row>
    <row r="209" customFormat="false" ht="14.4" hidden="false" customHeight="false" outlineLevel="0" collapsed="false">
      <c r="B209" s="0" t="s">
        <v>791</v>
      </c>
      <c r="C209" s="0" t="n">
        <v>5.16269702519989</v>
      </c>
      <c r="D209" s="0" t="s">
        <v>802</v>
      </c>
      <c r="E209" s="0" t="n">
        <v>-3.40049387864505</v>
      </c>
      <c r="F209" s="0" t="s">
        <v>812</v>
      </c>
      <c r="G209" s="0" t="n">
        <v>-1.25664198768051</v>
      </c>
    </row>
    <row r="210" customFormat="false" ht="14.4" hidden="false" customHeight="false" outlineLevel="0" collapsed="false">
      <c r="B210" s="0" t="s">
        <v>678</v>
      </c>
      <c r="C210" s="0" t="n">
        <v>1.20375322988746</v>
      </c>
      <c r="D210" s="0" t="s">
        <v>813</v>
      </c>
      <c r="E210" s="0" t="n">
        <v>-1.59285031868085</v>
      </c>
      <c r="F210" s="0" t="s">
        <v>814</v>
      </c>
      <c r="G210" s="0" t="n">
        <v>-1.34042129305034</v>
      </c>
    </row>
    <row r="211" customFormat="false" ht="14.4" hidden="false" customHeight="false" outlineLevel="0" collapsed="false">
      <c r="B211" s="0" t="s">
        <v>791</v>
      </c>
      <c r="C211" s="0" t="n">
        <v>7.003679593962</v>
      </c>
      <c r="D211" s="0" t="s">
        <v>802</v>
      </c>
      <c r="E211" s="0" t="n">
        <v>-6.92907320124468</v>
      </c>
      <c r="F211" s="0" t="s">
        <v>815</v>
      </c>
      <c r="G211" s="0" t="n">
        <v>-1.66418174541978</v>
      </c>
    </row>
    <row r="212" customFormat="false" ht="14.4" hidden="false" customHeight="false" outlineLevel="0" collapsed="false">
      <c r="B212" s="0" t="s">
        <v>816</v>
      </c>
      <c r="C212" s="0" t="n">
        <v>1.1192125696313</v>
      </c>
      <c r="D212" s="0" t="s">
        <v>817</v>
      </c>
      <c r="E212" s="0" t="n">
        <v>-1.44065863286173</v>
      </c>
      <c r="F212" s="0" t="s">
        <v>818</v>
      </c>
      <c r="G212" s="0" t="n">
        <v>-2.15596146369607</v>
      </c>
    </row>
    <row r="213" customFormat="false" ht="14.4" hidden="false" customHeight="false" outlineLevel="0" collapsed="false">
      <c r="B213" s="0" t="s">
        <v>818</v>
      </c>
      <c r="C213" s="0" t="n">
        <v>1.42751988806584</v>
      </c>
      <c r="D213" s="0" t="s">
        <v>819</v>
      </c>
      <c r="E213" s="0" t="n">
        <v>-1.2892789679285</v>
      </c>
      <c r="F213" s="0" t="s">
        <v>820</v>
      </c>
      <c r="G213" s="0" t="n">
        <v>-2.91155313003264</v>
      </c>
    </row>
    <row r="214" customFormat="false" ht="14.4" hidden="false" customHeight="false" outlineLevel="0" collapsed="false">
      <c r="B214" s="0" t="s">
        <v>821</v>
      </c>
      <c r="C214" s="0" t="n">
        <v>3.14011625696832</v>
      </c>
      <c r="D214" s="0" t="s">
        <v>807</v>
      </c>
      <c r="E214" s="0" t="n">
        <v>-1.56544688525946</v>
      </c>
      <c r="F214" s="0" t="s">
        <v>822</v>
      </c>
      <c r="G214" s="0" t="n">
        <v>-1.09408164134284</v>
      </c>
    </row>
    <row r="215" customFormat="false" ht="14.4" hidden="false" customHeight="false" outlineLevel="0" collapsed="false">
      <c r="B215" s="0" t="s">
        <v>791</v>
      </c>
      <c r="C215" s="0" t="n">
        <v>2.78740071054122</v>
      </c>
      <c r="D215" s="0" t="s">
        <v>808</v>
      </c>
      <c r="E215" s="0" t="n">
        <v>-2.22653913196911</v>
      </c>
      <c r="F215" s="0" t="s">
        <v>680</v>
      </c>
      <c r="G215" s="0" t="n">
        <v>-1.26622051724233</v>
      </c>
    </row>
    <row r="216" customFormat="false" ht="14.4" hidden="false" customHeight="false" outlineLevel="0" collapsed="false">
      <c r="B216" s="0" t="s">
        <v>823</v>
      </c>
      <c r="C216" s="0" t="n">
        <v>4.00702777843342</v>
      </c>
      <c r="D216" s="0" t="s">
        <v>792</v>
      </c>
      <c r="E216" s="0" t="n">
        <v>-2.11087515811353</v>
      </c>
      <c r="F216" s="0" t="s">
        <v>795</v>
      </c>
      <c r="G216" s="0" t="n">
        <v>-2.00863508945229</v>
      </c>
    </row>
    <row r="217" customFormat="false" ht="14.4" hidden="false" customHeight="false" outlineLevel="0" collapsed="false">
      <c r="D217" s="0" t="s">
        <v>811</v>
      </c>
      <c r="E217" s="0" t="n">
        <v>-2.49540723503035</v>
      </c>
      <c r="F217" s="0" t="s">
        <v>824</v>
      </c>
      <c r="G217" s="0" t="n">
        <v>-1.05058768542414</v>
      </c>
    </row>
    <row r="218" customFormat="false" ht="14.4" hidden="false" customHeight="false" outlineLevel="0" collapsed="false">
      <c r="D218" s="0" t="s">
        <v>825</v>
      </c>
      <c r="E218" s="0" t="n">
        <v>-1.99374266994683</v>
      </c>
      <c r="F218" s="0" t="s">
        <v>810</v>
      </c>
      <c r="G218" s="0" t="n">
        <v>-1.35355712563406</v>
      </c>
    </row>
    <row r="219" customFormat="false" ht="14.4" hidden="false" customHeight="false" outlineLevel="0" collapsed="false">
      <c r="D219" s="0" t="s">
        <v>826</v>
      </c>
      <c r="E219" s="0" t="n">
        <v>-1.20178349136153</v>
      </c>
      <c r="F219" s="0" t="s">
        <v>798</v>
      </c>
      <c r="G219" s="0" t="n">
        <v>-1.79201897737929</v>
      </c>
    </row>
    <row r="220" customFormat="false" ht="14.4" hidden="false" customHeight="false" outlineLevel="0" collapsed="false">
      <c r="D220" s="0" t="s">
        <v>827</v>
      </c>
      <c r="E220" s="0" t="n">
        <v>-1.17991219582043</v>
      </c>
      <c r="F220" s="0" t="s">
        <v>802</v>
      </c>
      <c r="G220" s="0" t="n">
        <v>-3.83174842279588</v>
      </c>
    </row>
    <row r="221" customFormat="false" ht="14.4" hidden="false" customHeight="false" outlineLevel="0" collapsed="false">
      <c r="D221" s="0" t="s">
        <v>828</v>
      </c>
      <c r="E221" s="0" t="n">
        <v>-1.10668972020461</v>
      </c>
      <c r="F221" s="0" t="s">
        <v>829</v>
      </c>
      <c r="G221" s="0" t="n">
        <v>-2.32720153454928</v>
      </c>
    </row>
    <row r="222" customFormat="false" ht="14.4" hidden="false" customHeight="false" outlineLevel="0" collapsed="false">
      <c r="D222" s="0" t="s">
        <v>827</v>
      </c>
      <c r="E222" s="0" t="n">
        <v>-1.04307462355615</v>
      </c>
      <c r="F222" s="0" t="s">
        <v>830</v>
      </c>
      <c r="G222" s="0" t="n">
        <v>-2.62133014298326</v>
      </c>
    </row>
    <row r="223" customFormat="false" ht="14.4" hidden="false" customHeight="false" outlineLevel="0" collapsed="false">
      <c r="D223" s="0" t="s">
        <v>808</v>
      </c>
      <c r="E223" s="0" t="n">
        <v>-1.97222660670317</v>
      </c>
      <c r="F223" s="0" t="s">
        <v>793</v>
      </c>
      <c r="G223" s="0" t="n">
        <v>-1.98935716461054</v>
      </c>
    </row>
    <row r="224" customFormat="false" ht="14.4" hidden="false" customHeight="false" outlineLevel="0" collapsed="false">
      <c r="D224" s="0" t="s">
        <v>819</v>
      </c>
      <c r="E224" s="0" t="n">
        <v>-1.27186791189215</v>
      </c>
      <c r="F224" s="0" t="s">
        <v>831</v>
      </c>
      <c r="G224" s="0" t="n">
        <v>-1.43041319313326</v>
      </c>
    </row>
    <row r="225" customFormat="false" ht="14.4" hidden="false" customHeight="false" outlineLevel="0" collapsed="false">
      <c r="D225" s="0" t="s">
        <v>678</v>
      </c>
      <c r="E225" s="0" t="n">
        <v>1.82555703602902</v>
      </c>
      <c r="F225" s="0" t="s">
        <v>802</v>
      </c>
      <c r="G225" s="0" t="n">
        <v>-4.93479992525318</v>
      </c>
    </row>
    <row r="226" customFormat="false" ht="14.4" hidden="false" customHeight="false" outlineLevel="0" collapsed="false">
      <c r="D226" s="0" t="s">
        <v>791</v>
      </c>
      <c r="E226" s="0" t="n">
        <v>3.54861292023433</v>
      </c>
      <c r="F226" s="0" t="s">
        <v>817</v>
      </c>
      <c r="G226" s="0" t="n">
        <v>-2.89274815088205</v>
      </c>
    </row>
    <row r="227" customFormat="false" ht="14.4" hidden="false" customHeight="false" outlineLevel="0" collapsed="false">
      <c r="D227" s="0" t="s">
        <v>791</v>
      </c>
      <c r="E227" s="0" t="n">
        <v>7.21614970913148</v>
      </c>
      <c r="F227" s="0" t="s">
        <v>819</v>
      </c>
      <c r="G227" s="0" t="n">
        <v>-1.23088528698736</v>
      </c>
    </row>
    <row r="228" customFormat="false" ht="14.4" hidden="false" customHeight="false" outlineLevel="0" collapsed="false">
      <c r="D228" s="0" t="s">
        <v>791</v>
      </c>
      <c r="E228" s="0" t="n">
        <v>3.19051497507436</v>
      </c>
      <c r="F228" s="0" t="s">
        <v>832</v>
      </c>
      <c r="G228" s="0" t="n">
        <v>-2.64408940697418</v>
      </c>
    </row>
    <row r="229" customFormat="false" ht="14.4" hidden="false" customHeight="false" outlineLevel="0" collapsed="false">
      <c r="D229" s="0" t="s">
        <v>833</v>
      </c>
      <c r="E229" s="0" t="n">
        <v>2.34602826521895</v>
      </c>
      <c r="F229" s="0" t="s">
        <v>834</v>
      </c>
      <c r="G229" s="0" t="n">
        <v>-2.69706090720415</v>
      </c>
    </row>
    <row r="230" customFormat="false" ht="14.4" hidden="false" customHeight="false" outlineLevel="0" collapsed="false">
      <c r="D230" s="0" t="s">
        <v>816</v>
      </c>
      <c r="E230" s="0" t="n">
        <v>1.12954389873529</v>
      </c>
      <c r="F230" s="0" t="s">
        <v>835</v>
      </c>
      <c r="G230" s="0" t="n">
        <v>-1.35628840177527</v>
      </c>
    </row>
    <row r="231" customFormat="false" ht="14.4" hidden="false" customHeight="false" outlineLevel="0" collapsed="false">
      <c r="D231" s="0" t="s">
        <v>821</v>
      </c>
      <c r="E231" s="0" t="n">
        <v>5.86167929231226</v>
      </c>
      <c r="F231" s="0" t="s">
        <v>808</v>
      </c>
      <c r="G231" s="0" t="n">
        <v>-3.83692154664234</v>
      </c>
    </row>
    <row r="232" customFormat="false" ht="14.4" hidden="false" customHeight="false" outlineLevel="0" collapsed="false">
      <c r="D232" s="0" t="s">
        <v>836</v>
      </c>
      <c r="E232" s="0" t="n">
        <v>1.72102631791713</v>
      </c>
      <c r="F232" s="0" t="s">
        <v>792</v>
      </c>
      <c r="G232" s="0" t="n">
        <v>-3.04666488739198</v>
      </c>
    </row>
    <row r="233" customFormat="false" ht="14.4" hidden="false" customHeight="false" outlineLevel="0" collapsed="false">
      <c r="D233" s="0" t="s">
        <v>791</v>
      </c>
      <c r="E233" s="0" t="n">
        <v>3.69074382436747</v>
      </c>
      <c r="F233" s="0" t="s">
        <v>837</v>
      </c>
      <c r="G233" s="0" t="n">
        <v>-2.00284724976566</v>
      </c>
    </row>
    <row r="234" customFormat="false" ht="14.4" hidden="false" customHeight="false" outlineLevel="0" collapsed="false">
      <c r="D234" s="0" t="s">
        <v>821</v>
      </c>
      <c r="E234" s="0" t="n">
        <v>3.73627977428973</v>
      </c>
      <c r="F234" s="0" t="s">
        <v>812</v>
      </c>
      <c r="G234" s="0" t="n">
        <v>-1.93411071248324</v>
      </c>
    </row>
    <row r="235" customFormat="false" ht="14.4" hidden="false" customHeight="false" outlineLevel="0" collapsed="false">
      <c r="D235" s="0" t="s">
        <v>823</v>
      </c>
      <c r="E235" s="0" t="n">
        <v>7.34289825409228</v>
      </c>
      <c r="F235" s="0" t="s">
        <v>811</v>
      </c>
      <c r="G235" s="0" t="n">
        <v>-3.93036836481803</v>
      </c>
    </row>
    <row r="236" customFormat="false" ht="14.4" hidden="false" customHeight="false" outlineLevel="0" collapsed="false">
      <c r="F236" s="0" t="s">
        <v>826</v>
      </c>
      <c r="G236" s="0" t="n">
        <v>-2.6687710900006</v>
      </c>
    </row>
    <row r="237" customFormat="false" ht="14.4" hidden="false" customHeight="false" outlineLevel="0" collapsed="false">
      <c r="F237" s="0" t="s">
        <v>827</v>
      </c>
      <c r="G237" s="0" t="n">
        <v>-2.37762476903075</v>
      </c>
    </row>
    <row r="238" customFormat="false" ht="14.4" hidden="false" customHeight="false" outlineLevel="0" collapsed="false">
      <c r="F238" s="0" t="s">
        <v>828</v>
      </c>
      <c r="G238" s="0" t="n">
        <v>-2.16900265789379</v>
      </c>
    </row>
    <row r="239" customFormat="false" ht="14.4" hidden="false" customHeight="false" outlineLevel="0" collapsed="false">
      <c r="F239" s="0" t="s">
        <v>827</v>
      </c>
      <c r="G239" s="0" t="n">
        <v>-1.48688302546136</v>
      </c>
    </row>
    <row r="240" customFormat="false" ht="14.4" hidden="false" customHeight="false" outlineLevel="0" collapsed="false">
      <c r="F240" s="0" t="s">
        <v>808</v>
      </c>
      <c r="G240" s="0" t="n">
        <v>-3.35289934278463</v>
      </c>
    </row>
    <row r="241" customFormat="false" ht="14.4" hidden="false" customHeight="false" outlineLevel="0" collapsed="false">
      <c r="F241" s="0" t="s">
        <v>819</v>
      </c>
      <c r="G241" s="0" t="n">
        <v>-1.17746366432624</v>
      </c>
    </row>
    <row r="242" customFormat="false" ht="14.4" hidden="false" customHeight="false" outlineLevel="0" collapsed="false">
      <c r="F242" s="0" t="s">
        <v>791</v>
      </c>
      <c r="G242" s="0" t="n">
        <v>-4.04341822728115</v>
      </c>
    </row>
    <row r="243" customFormat="false" ht="14.4" hidden="false" customHeight="false" outlineLevel="0" collapsed="false">
      <c r="F243" s="0" t="s">
        <v>791</v>
      </c>
      <c r="G243" s="0" t="n">
        <v>2.6212688929011</v>
      </c>
    </row>
    <row r="244" customFormat="false" ht="14.4" hidden="false" customHeight="false" outlineLevel="0" collapsed="false">
      <c r="F244" s="0" t="s">
        <v>791</v>
      </c>
      <c r="G244" s="0" t="n">
        <v>1.97199386707382</v>
      </c>
    </row>
    <row r="245" customFormat="false" ht="14.4" hidden="false" customHeight="false" outlineLevel="0" collapsed="false">
      <c r="F245" s="0" t="s">
        <v>791</v>
      </c>
      <c r="G245" s="0" t="n">
        <v>6.14411615716034</v>
      </c>
    </row>
    <row r="246" customFormat="false" ht="14.4" hidden="false" customHeight="false" outlineLevel="0" collapsed="false">
      <c r="F246" s="0" t="s">
        <v>833</v>
      </c>
      <c r="G246" s="0" t="n">
        <v>2.18059711578038</v>
      </c>
    </row>
    <row r="247" customFormat="false" ht="14.4" hidden="false" customHeight="false" outlineLevel="0" collapsed="false">
      <c r="F247" s="0" t="s">
        <v>838</v>
      </c>
      <c r="G247" s="0" t="n">
        <v>1.1183737368521</v>
      </c>
    </row>
    <row r="248" customFormat="false" ht="14.4" hidden="false" customHeight="false" outlineLevel="0" collapsed="false">
      <c r="F248" s="0" t="s">
        <v>754</v>
      </c>
      <c r="G248" s="0" t="n">
        <v>1.02456591575917</v>
      </c>
    </row>
    <row r="249" customFormat="false" ht="14.4" hidden="false" customHeight="false" outlineLevel="0" collapsed="false">
      <c r="F249" s="0" t="s">
        <v>821</v>
      </c>
      <c r="G249" s="0" t="n">
        <v>2.74882966122963</v>
      </c>
    </row>
    <row r="250" customFormat="false" ht="14.4" hidden="false" customHeight="false" outlineLevel="0" collapsed="false">
      <c r="F250" s="0" t="s">
        <v>836</v>
      </c>
      <c r="G250" s="0" t="n">
        <v>1.84553450162405</v>
      </c>
    </row>
    <row r="251" customFormat="false" ht="14.4" hidden="false" customHeight="false" outlineLevel="0" collapsed="false">
      <c r="F251" s="0" t="s">
        <v>839</v>
      </c>
      <c r="G251" s="0" t="n">
        <v>1.25248045264672</v>
      </c>
    </row>
    <row r="252" customFormat="false" ht="14.4" hidden="false" customHeight="false" outlineLevel="0" collapsed="false">
      <c r="F252" s="0" t="s">
        <v>791</v>
      </c>
      <c r="G252" s="0" t="n">
        <v>2.13094574167675</v>
      </c>
    </row>
    <row r="253" customFormat="false" ht="14.4" hidden="false" customHeight="false" outlineLevel="0" collapsed="false">
      <c r="F253" s="0" t="s">
        <v>791</v>
      </c>
      <c r="G253" s="0" t="n">
        <v>1.84235376380769</v>
      </c>
    </row>
    <row r="254" customFormat="false" ht="14.4" hidden="false" customHeight="false" outlineLevel="0" collapsed="false">
      <c r="F254" s="0" t="s">
        <v>821</v>
      </c>
      <c r="G254" s="0" t="n">
        <v>3.95916802838052</v>
      </c>
    </row>
    <row r="255" customFormat="false" ht="14.4" hidden="false" customHeight="false" outlineLevel="0" collapsed="false">
      <c r="F255" s="0" t="s">
        <v>823</v>
      </c>
      <c r="G255" s="0" t="n">
        <v>4.87372508076267</v>
      </c>
    </row>
    <row r="256" customFormat="false" ht="14.4" hidden="false" customHeight="false" outlineLevel="0" collapsed="false">
      <c r="F256" s="0" t="s">
        <v>840</v>
      </c>
      <c r="G256" s="0" t="n">
        <v>1.91528355767711</v>
      </c>
    </row>
    <row r="257" customFormat="false" ht="14.4" hidden="false" customHeight="false" outlineLevel="0" collapsed="false">
      <c r="F257" s="0" t="s">
        <v>840</v>
      </c>
      <c r="G257" s="0" t="n">
        <v>1.48494857129379</v>
      </c>
    </row>
    <row r="258" customFormat="false" ht="14.4" hidden="false" customHeight="false" outlineLevel="0" collapsed="false">
      <c r="F258" s="0" t="s">
        <v>791</v>
      </c>
      <c r="G258" s="0" t="s">
        <v>6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7" activeCellId="0" sqref="L7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38.1"/>
    <col collapsed="false" customWidth="true" hidden="false" outlineLevel="0" max="3" min="3" style="0" width="22.55"/>
    <col collapsed="false" customWidth="true" hidden="false" outlineLevel="0" max="9" min="9" style="0" width="22.43"/>
    <col collapsed="false" customWidth="true" hidden="false" outlineLevel="0" max="15" min="15" style="0" width="23.43"/>
  </cols>
  <sheetData>
    <row r="1" customFormat="false" ht="14.4" hidden="false" customHeight="false" outlineLevel="0" collapsed="false">
      <c r="A1" s="14" t="s">
        <v>841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  <c r="BE1" s="14"/>
      <c r="BF1" s="14"/>
      <c r="BG1" s="14"/>
      <c r="BH1" s="14"/>
      <c r="BI1" s="14"/>
      <c r="BJ1" s="14"/>
      <c r="BK1" s="14"/>
      <c r="BL1" s="14"/>
      <c r="BM1" s="14"/>
      <c r="BN1" s="14"/>
      <c r="BO1" s="14"/>
      <c r="BP1" s="14"/>
      <c r="BQ1" s="14"/>
      <c r="BR1" s="14"/>
      <c r="BS1" s="14"/>
      <c r="BT1" s="14"/>
      <c r="BU1" s="14"/>
      <c r="BV1" s="14"/>
      <c r="BW1" s="14"/>
      <c r="BX1" s="14"/>
      <c r="BY1" s="14"/>
      <c r="BZ1" s="14"/>
      <c r="CA1" s="14"/>
      <c r="CB1" s="14"/>
      <c r="CC1" s="14"/>
      <c r="CD1" s="14"/>
      <c r="CE1" s="14"/>
      <c r="CF1" s="14"/>
      <c r="CG1" s="14"/>
      <c r="CH1" s="14"/>
      <c r="CI1" s="14"/>
      <c r="CJ1" s="14"/>
      <c r="CK1" s="14"/>
      <c r="CL1" s="14"/>
      <c r="CM1" s="14"/>
      <c r="CN1" s="14"/>
      <c r="CO1" s="14"/>
      <c r="CP1" s="14"/>
      <c r="CQ1" s="14"/>
      <c r="CR1" s="14"/>
      <c r="CS1" s="14"/>
      <c r="CT1" s="14"/>
      <c r="CU1" s="14"/>
      <c r="CV1" s="14"/>
      <c r="CW1" s="14"/>
      <c r="CX1" s="14"/>
      <c r="CY1" s="14"/>
      <c r="CZ1" s="14"/>
      <c r="DA1" s="14"/>
      <c r="DB1" s="14"/>
      <c r="DC1" s="14"/>
      <c r="DD1" s="14"/>
      <c r="DE1" s="14"/>
      <c r="DF1" s="14"/>
      <c r="DG1" s="14"/>
      <c r="DH1" s="14"/>
      <c r="DI1" s="14"/>
      <c r="DJ1" s="14"/>
      <c r="DK1" s="14"/>
      <c r="DL1" s="14"/>
      <c r="DM1" s="14"/>
      <c r="DN1" s="14"/>
      <c r="DO1" s="14"/>
      <c r="DP1" s="14"/>
      <c r="DQ1" s="14"/>
      <c r="DR1" s="14"/>
      <c r="DS1" s="14"/>
      <c r="DT1" s="14"/>
      <c r="DU1" s="14"/>
      <c r="DV1" s="14"/>
      <c r="DW1" s="14"/>
      <c r="DX1" s="14"/>
      <c r="DY1" s="14"/>
      <c r="DZ1" s="14"/>
      <c r="EA1" s="14"/>
      <c r="EB1" s="14"/>
      <c r="EC1" s="14"/>
      <c r="ED1" s="14"/>
      <c r="EE1" s="14"/>
      <c r="EF1" s="14"/>
      <c r="EG1" s="14"/>
      <c r="EH1" s="14"/>
      <c r="EI1" s="14"/>
      <c r="EJ1" s="14"/>
      <c r="EK1" s="14"/>
      <c r="EL1" s="14"/>
      <c r="EM1" s="14"/>
      <c r="EN1" s="14"/>
      <c r="EO1" s="14"/>
      <c r="EP1" s="14"/>
      <c r="EQ1" s="14"/>
      <c r="ER1" s="14"/>
      <c r="ES1" s="14"/>
      <c r="ET1" s="14"/>
      <c r="EU1" s="14"/>
      <c r="EV1" s="14"/>
      <c r="EW1" s="14"/>
      <c r="EX1" s="14"/>
      <c r="EY1" s="14"/>
      <c r="EZ1" s="14"/>
      <c r="FA1" s="14"/>
      <c r="FB1" s="14"/>
      <c r="FC1" s="14"/>
      <c r="FD1" s="14"/>
      <c r="FE1" s="14"/>
      <c r="FF1" s="14"/>
      <c r="FG1" s="14"/>
      <c r="FH1" s="14"/>
      <c r="FI1" s="14"/>
      <c r="FJ1" s="14"/>
      <c r="FK1" s="14"/>
      <c r="FL1" s="14"/>
      <c r="FM1" s="14"/>
      <c r="FN1" s="14"/>
      <c r="FO1" s="14"/>
      <c r="FP1" s="14"/>
      <c r="FQ1" s="14"/>
      <c r="FR1" s="14"/>
      <c r="FS1" s="14"/>
      <c r="FT1" s="14"/>
      <c r="FU1" s="14"/>
      <c r="FV1" s="14"/>
      <c r="FW1" s="14"/>
      <c r="FX1" s="14"/>
      <c r="FY1" s="14"/>
      <c r="FZ1" s="14"/>
      <c r="GA1" s="14"/>
      <c r="GB1" s="14"/>
      <c r="GC1" s="14"/>
      <c r="GD1" s="14"/>
      <c r="GE1" s="14"/>
      <c r="GF1" s="14"/>
      <c r="GG1" s="14"/>
      <c r="GH1" s="14"/>
      <c r="GI1" s="14"/>
      <c r="GJ1" s="14"/>
      <c r="GK1" s="14"/>
      <c r="GL1" s="14"/>
      <c r="GM1" s="14"/>
      <c r="GN1" s="14"/>
      <c r="GO1" s="14"/>
      <c r="GP1" s="14"/>
      <c r="GQ1" s="14"/>
      <c r="GR1" s="14"/>
      <c r="GS1" s="14"/>
      <c r="GT1" s="14"/>
      <c r="GU1" s="14"/>
      <c r="GV1" s="14"/>
      <c r="GW1" s="14"/>
      <c r="GX1" s="14"/>
      <c r="GY1" s="14"/>
      <c r="GZ1" s="14"/>
      <c r="HA1" s="14"/>
      <c r="HB1" s="14"/>
      <c r="HC1" s="14"/>
      <c r="HD1" s="14"/>
      <c r="HE1" s="14"/>
      <c r="HF1" s="14"/>
      <c r="HG1" s="14"/>
      <c r="HH1" s="14"/>
      <c r="HI1" s="14"/>
      <c r="HJ1" s="14"/>
      <c r="HK1" s="14"/>
      <c r="HL1" s="14"/>
      <c r="HM1" s="14"/>
      <c r="HN1" s="14"/>
      <c r="HO1" s="14"/>
      <c r="HP1" s="14"/>
      <c r="HQ1" s="14"/>
      <c r="HR1" s="14"/>
      <c r="HS1" s="14"/>
      <c r="HT1" s="14"/>
      <c r="HU1" s="14"/>
      <c r="HV1" s="14"/>
      <c r="HW1" s="14"/>
      <c r="HX1" s="14"/>
      <c r="HY1" s="14"/>
      <c r="HZ1" s="14"/>
      <c r="IA1" s="14"/>
      <c r="IB1" s="14"/>
      <c r="IC1" s="14"/>
      <c r="ID1" s="14"/>
      <c r="IE1" s="14"/>
      <c r="IF1" s="14"/>
      <c r="IG1" s="14"/>
      <c r="IH1" s="14"/>
      <c r="II1" s="14"/>
      <c r="IJ1" s="14"/>
      <c r="IK1" s="14"/>
      <c r="IL1" s="14"/>
      <c r="IM1" s="14"/>
      <c r="IN1" s="14"/>
      <c r="IO1" s="14"/>
      <c r="IP1" s="14"/>
      <c r="IQ1" s="14"/>
      <c r="IR1" s="14"/>
      <c r="IS1" s="14"/>
      <c r="IT1" s="14"/>
      <c r="IU1" s="14"/>
      <c r="IV1" s="14"/>
    </row>
    <row r="3" s="2" customFormat="true" ht="21" hidden="false" customHeight="false" outlineLevel="0" collapsed="false">
      <c r="A3" s="28" t="s">
        <v>842</v>
      </c>
      <c r="B3" s="0"/>
      <c r="C3" s="28" t="s">
        <v>843</v>
      </c>
      <c r="I3" s="2" t="s">
        <v>643</v>
      </c>
      <c r="O3" s="2" t="s">
        <v>644</v>
      </c>
    </row>
    <row r="5" customFormat="false" ht="14.4" hidden="false" customHeight="false" outlineLevel="0" collapsed="false">
      <c r="B5" s="0" t="s">
        <v>844</v>
      </c>
      <c r="C5" s="0" t="s">
        <v>597</v>
      </c>
      <c r="D5" s="0" t="s">
        <v>598</v>
      </c>
      <c r="E5" s="0" t="s">
        <v>599</v>
      </c>
      <c r="F5" s="0" t="s">
        <v>600</v>
      </c>
      <c r="H5" s="0" t="s">
        <v>844</v>
      </c>
      <c r="I5" s="0" t="s">
        <v>597</v>
      </c>
      <c r="J5" s="0" t="s">
        <v>598</v>
      </c>
      <c r="K5" s="0" t="s">
        <v>599</v>
      </c>
      <c r="L5" s="0" t="s">
        <v>600</v>
      </c>
      <c r="M5" s="0" t="s">
        <v>845</v>
      </c>
      <c r="N5" s="0" t="s">
        <v>844</v>
      </c>
      <c r="O5" s="0" t="s">
        <v>597</v>
      </c>
      <c r="P5" s="0" t="s">
        <v>598</v>
      </c>
      <c r="Q5" s="0" t="s">
        <v>599</v>
      </c>
      <c r="R5" s="0" t="s">
        <v>600</v>
      </c>
    </row>
    <row r="6" customFormat="false" ht="14.4" hidden="false" customHeight="false" outlineLevel="0" collapsed="false">
      <c r="B6" s="0" t="s">
        <v>846</v>
      </c>
      <c r="C6" s="0" t="s">
        <v>847</v>
      </c>
      <c r="D6" s="0" t="n">
        <v>36</v>
      </c>
      <c r="E6" s="31" t="n">
        <v>6.20752095218384E-008</v>
      </c>
      <c r="F6" s="0" t="n">
        <v>2.52988577687373</v>
      </c>
      <c r="H6" s="35" t="s">
        <v>848</v>
      </c>
      <c r="I6" s="36" t="s">
        <v>849</v>
      </c>
      <c r="J6" s="0" t="n">
        <v>53</v>
      </c>
      <c r="K6" s="31" t="n">
        <v>3.19700732775633E-010</v>
      </c>
      <c r="L6" s="0" t="n">
        <v>2.39895439657344</v>
      </c>
      <c r="N6" s="0" t="s">
        <v>850</v>
      </c>
      <c r="O6" s="0" t="s">
        <v>851</v>
      </c>
      <c r="P6" s="0" t="n">
        <v>107</v>
      </c>
      <c r="Q6" s="31" t="n">
        <v>5.46374846471831E-016</v>
      </c>
      <c r="R6" s="0" t="n">
        <v>2.08923729043828</v>
      </c>
    </row>
    <row r="7" customFormat="false" ht="14.4" hidden="false" customHeight="false" outlineLevel="0" collapsed="false">
      <c r="B7" s="36" t="s">
        <v>848</v>
      </c>
      <c r="C7" s="36" t="s">
        <v>849</v>
      </c>
      <c r="D7" s="0" t="n">
        <v>29</v>
      </c>
      <c r="E7" s="31" t="n">
        <v>1.28674668418834E-006</v>
      </c>
      <c r="F7" s="0" t="n">
        <v>2.50594035594036</v>
      </c>
      <c r="H7" s="0" t="s">
        <v>846</v>
      </c>
      <c r="I7" s="0" t="s">
        <v>847</v>
      </c>
      <c r="J7" s="0" t="n">
        <v>55</v>
      </c>
      <c r="K7" s="31" t="n">
        <v>9.35968890199223E-008</v>
      </c>
      <c r="L7" s="0" t="n">
        <v>2.02457790345054</v>
      </c>
      <c r="N7" s="0" t="s">
        <v>852</v>
      </c>
      <c r="O7" s="0" t="s">
        <v>853</v>
      </c>
      <c r="P7" s="0" t="n">
        <v>103</v>
      </c>
      <c r="Q7" s="31" t="n">
        <v>4.85641494592891E-009</v>
      </c>
      <c r="R7" s="0" t="n">
        <v>1.68822033415065</v>
      </c>
    </row>
    <row r="8" customFormat="false" ht="14.4" hidden="false" customHeight="false" outlineLevel="0" collapsed="false">
      <c r="B8" s="0" t="s">
        <v>854</v>
      </c>
      <c r="C8" s="0" t="s">
        <v>855</v>
      </c>
      <c r="D8" s="0" t="n">
        <v>6</v>
      </c>
      <c r="E8" s="31" t="n">
        <v>2.42722591543801E-005</v>
      </c>
      <c r="F8" s="0" t="n">
        <v>6.36304604486423</v>
      </c>
      <c r="H8" s="0" t="s">
        <v>852</v>
      </c>
      <c r="I8" s="0" t="s">
        <v>853</v>
      </c>
      <c r="J8" s="0" t="n">
        <v>56</v>
      </c>
      <c r="K8" s="31" t="n">
        <v>4.01004559765414E-007</v>
      </c>
      <c r="L8" s="0" t="n">
        <v>1.92783366867874</v>
      </c>
      <c r="N8" s="0" t="s">
        <v>856</v>
      </c>
      <c r="O8" s="0" t="s">
        <v>857</v>
      </c>
      <c r="P8" s="0" t="n">
        <v>34</v>
      </c>
      <c r="Q8" s="31" t="n">
        <v>3.8483556051556E-007</v>
      </c>
      <c r="R8" s="0" t="n">
        <v>2.2481045270519</v>
      </c>
    </row>
    <row r="9" customFormat="false" ht="14.4" hidden="false" customHeight="false" outlineLevel="0" collapsed="false">
      <c r="B9" s="0" t="s">
        <v>858</v>
      </c>
      <c r="C9" s="0" t="s">
        <v>859</v>
      </c>
      <c r="D9" s="0" t="n">
        <v>6</v>
      </c>
      <c r="E9" s="0" t="n">
        <v>0.000171423805395524</v>
      </c>
      <c r="F9" s="0" t="n">
        <v>4.82713837886252</v>
      </c>
      <c r="H9" s="0" t="s">
        <v>860</v>
      </c>
      <c r="I9" s="0" t="s">
        <v>861</v>
      </c>
      <c r="J9" s="0" t="n">
        <v>16</v>
      </c>
      <c r="K9" s="31" t="n">
        <v>2.77304265973817E-005</v>
      </c>
      <c r="L9" s="0" t="n">
        <v>2.83387557921719</v>
      </c>
      <c r="N9" s="0" t="s">
        <v>862</v>
      </c>
      <c r="O9" s="0" t="s">
        <v>863</v>
      </c>
      <c r="P9" s="0" t="n">
        <v>59</v>
      </c>
      <c r="Q9" s="31" t="n">
        <v>2.92504692971422E-006</v>
      </c>
      <c r="R9" s="0" t="n">
        <v>1.73383224962172</v>
      </c>
    </row>
    <row r="10" customFormat="false" ht="14.4" hidden="false" customHeight="false" outlineLevel="0" collapsed="false">
      <c r="B10" s="0" t="s">
        <v>862</v>
      </c>
      <c r="C10" s="0" t="s">
        <v>863</v>
      </c>
      <c r="D10" s="0" t="n">
        <v>19</v>
      </c>
      <c r="E10" s="0" t="n">
        <v>0.000297398192396611</v>
      </c>
      <c r="F10" s="0" t="n">
        <v>2.23884953430408</v>
      </c>
      <c r="H10" s="0" t="s">
        <v>862</v>
      </c>
      <c r="I10" s="0" t="s">
        <v>863</v>
      </c>
      <c r="J10" s="0" t="n">
        <v>32</v>
      </c>
      <c r="K10" s="31" t="n">
        <v>5.6818947711657E-005</v>
      </c>
      <c r="L10" s="0" t="n">
        <v>1.97512540369683</v>
      </c>
      <c r="N10" s="0" t="s">
        <v>860</v>
      </c>
      <c r="O10" s="0" t="s">
        <v>861</v>
      </c>
      <c r="P10" s="0" t="n">
        <v>25</v>
      </c>
      <c r="Q10" s="31" t="n">
        <v>3.68629081521865E-005</v>
      </c>
      <c r="R10" s="0" t="n">
        <v>2.1081969136889</v>
      </c>
    </row>
    <row r="11" customFormat="false" ht="14.4" hidden="false" customHeight="false" outlineLevel="0" collapsed="false">
      <c r="B11" s="0" t="s">
        <v>860</v>
      </c>
      <c r="C11" s="0" t="s">
        <v>861</v>
      </c>
      <c r="D11" s="0" t="n">
        <v>9</v>
      </c>
      <c r="E11" s="0" t="n">
        <v>0.000648219109338921</v>
      </c>
      <c r="F11" s="0" t="n">
        <v>3.04319593450028</v>
      </c>
      <c r="H11" s="0" t="s">
        <v>864</v>
      </c>
      <c r="I11" s="0" t="s">
        <v>865</v>
      </c>
      <c r="J11" s="0" t="n">
        <v>28</v>
      </c>
      <c r="K11" s="31" t="n">
        <v>7.48872145539535E-005</v>
      </c>
      <c r="L11" s="0" t="n">
        <v>2.04904476760764</v>
      </c>
      <c r="N11" s="0" t="s">
        <v>864</v>
      </c>
      <c r="O11" s="0" t="s">
        <v>865</v>
      </c>
      <c r="P11" s="0" t="n">
        <v>48</v>
      </c>
      <c r="Q11" s="31" t="n">
        <v>5.95338935472668E-005</v>
      </c>
      <c r="R11" s="0" t="n">
        <v>1.67241872530243</v>
      </c>
    </row>
    <row r="12" customFormat="false" ht="14.4" hidden="false" customHeight="false" outlineLevel="0" collapsed="false">
      <c r="B12" s="0" t="s">
        <v>866</v>
      </c>
      <c r="C12" s="0" t="s">
        <v>867</v>
      </c>
      <c r="D12" s="0" t="n">
        <v>12</v>
      </c>
      <c r="E12" s="0" t="n">
        <v>0.000798554904928711</v>
      </c>
      <c r="F12" s="0" t="n">
        <v>2.54521841794569</v>
      </c>
      <c r="H12" s="0" t="s">
        <v>868</v>
      </c>
      <c r="I12" s="0" t="s">
        <v>869</v>
      </c>
      <c r="J12" s="0" t="n">
        <v>5</v>
      </c>
      <c r="K12" s="0" t="n">
        <v>0.000304605588160096</v>
      </c>
      <c r="L12" s="0" t="n">
        <v>4.70041862899006</v>
      </c>
      <c r="N12" s="35" t="s">
        <v>848</v>
      </c>
      <c r="O12" s="36" t="s">
        <v>849</v>
      </c>
      <c r="P12" s="0" t="n">
        <v>70</v>
      </c>
      <c r="Q12" s="31" t="n">
        <v>8.31375724854468E-005</v>
      </c>
      <c r="R12" s="0" t="n">
        <v>1.50853201379517</v>
      </c>
    </row>
    <row r="13" customFormat="false" ht="14.4" hidden="false" customHeight="false" outlineLevel="0" collapsed="false">
      <c r="B13" s="0" t="s">
        <v>870</v>
      </c>
      <c r="C13" s="0" t="s">
        <v>871</v>
      </c>
      <c r="D13" s="0" t="n">
        <v>3</v>
      </c>
      <c r="E13" s="0" t="n">
        <v>0.000859700469880372</v>
      </c>
      <c r="F13" s="0" t="n">
        <v>6.36304604486423</v>
      </c>
      <c r="H13" s="0" t="s">
        <v>872</v>
      </c>
      <c r="I13" s="0" t="s">
        <v>873</v>
      </c>
      <c r="J13" s="0" t="n">
        <v>13</v>
      </c>
      <c r="K13" s="0" t="n">
        <v>0.00037575142126213</v>
      </c>
      <c r="L13" s="0" t="n">
        <v>2.56248628483652</v>
      </c>
      <c r="N13" s="0" t="s">
        <v>874</v>
      </c>
      <c r="O13" s="0" t="s">
        <v>875</v>
      </c>
      <c r="P13" s="0" t="n">
        <v>64</v>
      </c>
      <c r="Q13" s="0" t="n">
        <v>0.000109392088681291</v>
      </c>
      <c r="R13" s="0" t="n">
        <v>1.5261963230902</v>
      </c>
    </row>
    <row r="14" customFormat="false" ht="14.4" hidden="false" customHeight="false" outlineLevel="0" collapsed="false">
      <c r="B14" s="0" t="s">
        <v>852</v>
      </c>
      <c r="C14" s="0" t="s">
        <v>853</v>
      </c>
      <c r="D14" s="0" t="n">
        <v>26</v>
      </c>
      <c r="E14" s="0" t="n">
        <v>0.00252909073879865</v>
      </c>
      <c r="F14" s="0" t="n">
        <v>1.70876166087434</v>
      </c>
      <c r="H14" s="0" t="s">
        <v>876</v>
      </c>
      <c r="I14" s="0" t="s">
        <v>877</v>
      </c>
      <c r="J14" s="0" t="n">
        <v>6</v>
      </c>
      <c r="K14" s="0" t="n">
        <v>0.000498870286246655</v>
      </c>
      <c r="L14" s="0" t="n">
        <v>3.85929108485499</v>
      </c>
      <c r="N14" s="0" t="s">
        <v>872</v>
      </c>
      <c r="O14" s="0" t="s">
        <v>873</v>
      </c>
      <c r="P14" s="0" t="n">
        <v>22</v>
      </c>
      <c r="Q14" s="0" t="n">
        <v>0.000135364742416442</v>
      </c>
      <c r="R14" s="0" t="n">
        <v>2.06467284837404</v>
      </c>
    </row>
    <row r="15" customFormat="false" ht="14.4" hidden="false" customHeight="false" outlineLevel="0" collapsed="false">
      <c r="B15" s="0" t="s">
        <v>878</v>
      </c>
      <c r="C15" s="0" t="s">
        <v>879</v>
      </c>
      <c r="D15" s="0" t="n">
        <v>3</v>
      </c>
      <c r="E15" s="0" t="n">
        <v>0.00399994541463969</v>
      </c>
      <c r="F15" s="0" t="n">
        <v>4.37459415584416</v>
      </c>
      <c r="H15" s="0" t="s">
        <v>878</v>
      </c>
      <c r="I15" s="0" t="s">
        <v>879</v>
      </c>
      <c r="J15" s="0" t="n">
        <v>5</v>
      </c>
      <c r="K15" s="0" t="n">
        <v>0.00114842537368636</v>
      </c>
      <c r="L15" s="0" t="n">
        <v>3.81909013605442</v>
      </c>
      <c r="N15" s="0" t="s">
        <v>880</v>
      </c>
      <c r="O15" s="0" t="s">
        <v>881</v>
      </c>
      <c r="P15" s="0" t="n">
        <v>5</v>
      </c>
      <c r="Q15" s="0" t="n">
        <v>0.000520361656258253</v>
      </c>
      <c r="R15" s="0" t="n">
        <v>3.63663967611336</v>
      </c>
    </row>
    <row r="16" customFormat="false" ht="14.4" hidden="false" customHeight="false" outlineLevel="0" collapsed="false">
      <c r="B16" s="0" t="s">
        <v>882</v>
      </c>
      <c r="C16" s="0" t="s">
        <v>883</v>
      </c>
      <c r="D16" s="0" t="n">
        <v>9</v>
      </c>
      <c r="E16" s="0" t="n">
        <v>0.0049381949660284</v>
      </c>
      <c r="F16" s="0" t="n">
        <v>2.33311688311688</v>
      </c>
      <c r="H16" s="0" t="s">
        <v>866</v>
      </c>
      <c r="I16" s="0" t="s">
        <v>867</v>
      </c>
      <c r="J16" s="0" t="n">
        <v>18</v>
      </c>
      <c r="K16" s="0" t="n">
        <v>0.00135618527887222</v>
      </c>
      <c r="L16" s="0" t="n">
        <v>1.99981447124304</v>
      </c>
      <c r="N16" s="0" t="s">
        <v>884</v>
      </c>
      <c r="O16" s="0" t="s">
        <v>885</v>
      </c>
      <c r="P16" s="0" t="n">
        <v>34</v>
      </c>
      <c r="Q16" s="0" t="n">
        <v>0.000522519824084121</v>
      </c>
      <c r="R16" s="0" t="n">
        <v>1.67655252864887</v>
      </c>
    </row>
    <row r="17" customFormat="false" ht="14.4" hidden="false" customHeight="false" outlineLevel="0" collapsed="false">
      <c r="B17" s="0" t="s">
        <v>886</v>
      </c>
      <c r="C17" s="0" t="s">
        <v>887</v>
      </c>
      <c r="D17" s="0" t="n">
        <v>7</v>
      </c>
      <c r="E17" s="0" t="n">
        <v>0.00568302461767029</v>
      </c>
      <c r="F17" s="0" t="n">
        <v>2.55184659090909</v>
      </c>
      <c r="H17" s="0" t="s">
        <v>888</v>
      </c>
      <c r="I17" s="0" t="s">
        <v>889</v>
      </c>
      <c r="J17" s="0" t="n">
        <v>10</v>
      </c>
      <c r="K17" s="0" t="n">
        <v>0.0016495057147436</v>
      </c>
      <c r="L17" s="0" t="n">
        <v>2.4940996806886</v>
      </c>
      <c r="N17" s="0" t="s">
        <v>890</v>
      </c>
      <c r="O17" s="0" t="s">
        <v>891</v>
      </c>
      <c r="P17" s="0" t="n">
        <v>73</v>
      </c>
      <c r="Q17" s="0" t="n">
        <v>0.000755229511734473</v>
      </c>
      <c r="R17" s="0" t="n">
        <v>1.3972352439804</v>
      </c>
    </row>
    <row r="18" customFormat="false" ht="14.4" hidden="false" customHeight="false" outlineLevel="0" collapsed="false">
      <c r="B18" s="0" t="s">
        <v>876</v>
      </c>
      <c r="C18" s="0" t="s">
        <v>877</v>
      </c>
      <c r="D18" s="0" t="n">
        <v>3</v>
      </c>
      <c r="E18" s="0" t="n">
        <v>0.00769704916077707</v>
      </c>
      <c r="F18" s="0" t="n">
        <v>3.68386876281613</v>
      </c>
      <c r="H18" s="35" t="s">
        <v>892</v>
      </c>
      <c r="I18" s="36" t="s">
        <v>893</v>
      </c>
      <c r="J18" s="0" t="n">
        <v>14</v>
      </c>
      <c r="K18" s="0" t="n">
        <v>0.00427815445711134</v>
      </c>
      <c r="L18" s="0" t="n">
        <v>1.96661193212917</v>
      </c>
      <c r="N18" s="0" t="s">
        <v>894</v>
      </c>
      <c r="O18" s="0" t="s">
        <v>895</v>
      </c>
      <c r="P18" s="0" t="n">
        <v>99</v>
      </c>
      <c r="Q18" s="0" t="n">
        <v>0.00077673910892226</v>
      </c>
      <c r="R18" s="0" t="n">
        <v>1.32728968824045</v>
      </c>
    </row>
    <row r="19" customFormat="false" ht="14.4" hidden="false" customHeight="false" outlineLevel="0" collapsed="false">
      <c r="B19" s="0" t="s">
        <v>896</v>
      </c>
      <c r="C19" s="0" t="s">
        <v>897</v>
      </c>
      <c r="D19" s="0" t="n">
        <v>8</v>
      </c>
      <c r="E19" s="0" t="n">
        <v>0.00877972120979523</v>
      </c>
      <c r="F19" s="0" t="n">
        <v>2.24878735722109</v>
      </c>
      <c r="H19" s="0" t="s">
        <v>898</v>
      </c>
      <c r="I19" s="0" t="s">
        <v>899</v>
      </c>
      <c r="J19" s="0" t="n">
        <v>22</v>
      </c>
      <c r="K19" s="0" t="n">
        <v>0.00536047376201294</v>
      </c>
      <c r="L19" s="0" t="n">
        <v>1.68039965986395</v>
      </c>
      <c r="N19" s="0" t="s">
        <v>900</v>
      </c>
      <c r="O19" s="0" t="s">
        <v>901</v>
      </c>
      <c r="P19" s="0" t="n">
        <v>23</v>
      </c>
      <c r="Q19" s="0" t="n">
        <v>0.0012039550389516</v>
      </c>
      <c r="R19" s="0" t="n">
        <v>1.78437786774629</v>
      </c>
    </row>
    <row r="20" customFormat="false" ht="14.4" hidden="false" customHeight="false" outlineLevel="0" collapsed="false">
      <c r="B20" s="36" t="s">
        <v>902</v>
      </c>
      <c r="C20" s="36" t="s">
        <v>903</v>
      </c>
      <c r="D20" s="0" t="n">
        <v>8</v>
      </c>
      <c r="E20" s="0" t="n">
        <v>0.0109890642450762</v>
      </c>
      <c r="F20" s="0" t="n">
        <v>2.17034128662036</v>
      </c>
      <c r="H20" s="0" t="s">
        <v>882</v>
      </c>
      <c r="I20" s="0" t="s">
        <v>883</v>
      </c>
      <c r="J20" s="0" t="n">
        <v>14</v>
      </c>
      <c r="K20" s="0" t="n">
        <v>0.00592663766607644</v>
      </c>
      <c r="L20" s="0" t="n">
        <v>1.9010582010582</v>
      </c>
      <c r="N20" s="0" t="s">
        <v>904</v>
      </c>
      <c r="O20" s="0" t="s">
        <v>905</v>
      </c>
      <c r="P20" s="0" t="n">
        <v>17</v>
      </c>
      <c r="Q20" s="0" t="n">
        <v>0.00139190002114434</v>
      </c>
      <c r="R20" s="0" t="n">
        <v>1.93954116059379</v>
      </c>
    </row>
    <row r="21" customFormat="false" ht="14.4" hidden="false" customHeight="false" outlineLevel="0" collapsed="false">
      <c r="B21" s="0" t="s">
        <v>864</v>
      </c>
      <c r="C21" s="0" t="s">
        <v>865</v>
      </c>
      <c r="D21" s="0" t="n">
        <v>13</v>
      </c>
      <c r="E21" s="0" t="n">
        <v>0.0122222715191851</v>
      </c>
      <c r="F21" s="0" t="n">
        <v>1.81619877128859</v>
      </c>
      <c r="H21" s="0" t="s">
        <v>906</v>
      </c>
      <c r="I21" s="0" t="s">
        <v>907</v>
      </c>
      <c r="J21" s="0" t="n">
        <v>16</v>
      </c>
      <c r="K21" s="0" t="n">
        <v>0.00637247899613652</v>
      </c>
      <c r="L21" s="0" t="n">
        <v>1.81053162005543</v>
      </c>
      <c r="N21" s="0" t="s">
        <v>908</v>
      </c>
      <c r="O21" s="0" t="s">
        <v>909</v>
      </c>
      <c r="P21" s="0" t="n">
        <v>18</v>
      </c>
      <c r="Q21" s="0" t="n">
        <v>0.00223603326106777</v>
      </c>
      <c r="R21" s="0" t="n">
        <v>1.83746004687833</v>
      </c>
    </row>
    <row r="22" customFormat="false" ht="14.4" hidden="false" customHeight="false" outlineLevel="0" collapsed="false">
      <c r="B22" s="36" t="s">
        <v>910</v>
      </c>
      <c r="C22" s="36" t="s">
        <v>911</v>
      </c>
      <c r="D22" s="0" t="n">
        <v>4</v>
      </c>
      <c r="E22" s="0" t="n">
        <v>0.0123820953923876</v>
      </c>
      <c r="F22" s="0" t="n">
        <v>2.8280204643841</v>
      </c>
      <c r="H22" s="0" t="s">
        <v>900</v>
      </c>
      <c r="I22" s="0" t="s">
        <v>901</v>
      </c>
      <c r="J22" s="0" t="n">
        <v>12</v>
      </c>
      <c r="K22" s="0" t="n">
        <v>0.00722950675220244</v>
      </c>
      <c r="L22" s="0" t="n">
        <v>1.95537414965986</v>
      </c>
      <c r="N22" s="0" t="s">
        <v>912</v>
      </c>
      <c r="O22" s="0" t="s">
        <v>913</v>
      </c>
      <c r="P22" s="0" t="n">
        <v>25</v>
      </c>
      <c r="Q22" s="0" t="n">
        <v>0.00232316802839639</v>
      </c>
      <c r="R22" s="0" t="n">
        <v>1.6720182418912</v>
      </c>
    </row>
    <row r="23" customFormat="false" ht="14.4" hidden="false" customHeight="false" outlineLevel="0" collapsed="false">
      <c r="B23" s="0" t="s">
        <v>914</v>
      </c>
      <c r="C23" s="0" t="s">
        <v>915</v>
      </c>
      <c r="D23" s="0" t="n">
        <v>8</v>
      </c>
      <c r="E23" s="0" t="n">
        <v>0.0135915383988611</v>
      </c>
      <c r="F23" s="0" t="n">
        <v>2.09718371516124</v>
      </c>
      <c r="H23" s="0" t="s">
        <v>858</v>
      </c>
      <c r="I23" s="0" t="s">
        <v>859</v>
      </c>
      <c r="J23" s="0" t="n">
        <v>6</v>
      </c>
      <c r="K23" s="0" t="n">
        <v>0.00752885453487164</v>
      </c>
      <c r="L23" s="0" t="n">
        <v>2.52850105559465</v>
      </c>
      <c r="N23" s="0" t="s">
        <v>878</v>
      </c>
      <c r="O23" s="0" t="s">
        <v>879</v>
      </c>
      <c r="P23" s="0" t="n">
        <v>7</v>
      </c>
      <c r="Q23" s="0" t="n">
        <v>0.00260092293402972</v>
      </c>
      <c r="R23" s="0" t="n">
        <v>2.54564777327935</v>
      </c>
    </row>
    <row r="24" customFormat="false" ht="14.4" hidden="false" customHeight="false" outlineLevel="0" collapsed="false">
      <c r="B24" s="0" t="s">
        <v>872</v>
      </c>
      <c r="C24" s="0" t="s">
        <v>873</v>
      </c>
      <c r="D24" s="0" t="n">
        <v>6</v>
      </c>
      <c r="E24" s="0" t="n">
        <v>0.0161718333205444</v>
      </c>
      <c r="F24" s="0" t="n">
        <v>2.25785504817763</v>
      </c>
      <c r="H24" s="0" t="s">
        <v>890</v>
      </c>
      <c r="I24" s="0" t="s">
        <v>891</v>
      </c>
      <c r="J24" s="0" t="n">
        <v>36</v>
      </c>
      <c r="K24" s="0" t="n">
        <v>0.00890946024902879</v>
      </c>
      <c r="L24" s="0" t="n">
        <v>1.44723415682062</v>
      </c>
      <c r="N24" s="0" t="s">
        <v>868</v>
      </c>
      <c r="O24" s="0" t="s">
        <v>869</v>
      </c>
      <c r="P24" s="0" t="n">
        <v>6</v>
      </c>
      <c r="Q24" s="0" t="n">
        <v>0.0028533631410955</v>
      </c>
      <c r="R24" s="0" t="n">
        <v>2.68551853005294</v>
      </c>
    </row>
    <row r="25" customFormat="false" ht="14.4" hidden="false" customHeight="false" outlineLevel="0" collapsed="false">
      <c r="B25" s="0" t="s">
        <v>884</v>
      </c>
      <c r="C25" s="0" t="s">
        <v>885</v>
      </c>
      <c r="D25" s="0" t="n">
        <v>9</v>
      </c>
      <c r="E25" s="0" t="n">
        <v>0.0295804360783273</v>
      </c>
      <c r="F25" s="0" t="n">
        <v>1.77949592780101</v>
      </c>
      <c r="H25" s="0" t="s">
        <v>870</v>
      </c>
      <c r="I25" s="0" t="s">
        <v>871</v>
      </c>
      <c r="J25" s="0" t="n">
        <v>3</v>
      </c>
      <c r="K25" s="0" t="n">
        <v>0.00919017220869985</v>
      </c>
      <c r="L25" s="0" t="n">
        <v>3.3330241187384</v>
      </c>
      <c r="N25" s="0" t="s">
        <v>906</v>
      </c>
      <c r="O25" s="0" t="s">
        <v>907</v>
      </c>
      <c r="P25" s="0" t="n">
        <v>29</v>
      </c>
      <c r="Q25" s="0" t="n">
        <v>0.00385500488606727</v>
      </c>
      <c r="R25" s="0" t="n">
        <v>1.562408157145</v>
      </c>
    </row>
    <row r="27" customFormat="false" ht="21" hidden="false" customHeight="false" outlineLevel="0" collapsed="false">
      <c r="A27" s="28" t="s">
        <v>916</v>
      </c>
      <c r="C27" s="2" t="s">
        <v>917</v>
      </c>
      <c r="I27" s="2" t="s">
        <v>918</v>
      </c>
      <c r="O27" s="2" t="s">
        <v>919</v>
      </c>
    </row>
    <row r="28" customFormat="false" ht="14.4" hidden="false" customHeight="false" outlineLevel="0" collapsed="false">
      <c r="B28" s="0" t="s">
        <v>844</v>
      </c>
      <c r="C28" s="0" t="s">
        <v>597</v>
      </c>
      <c r="D28" s="0" t="s">
        <v>598</v>
      </c>
      <c r="E28" s="0" t="s">
        <v>599</v>
      </c>
      <c r="F28" s="0" t="s">
        <v>600</v>
      </c>
      <c r="G28" s="0" t="s">
        <v>845</v>
      </c>
      <c r="H28" s="0" t="s">
        <v>844</v>
      </c>
      <c r="I28" s="0" t="s">
        <v>597</v>
      </c>
      <c r="J28" s="0" t="s">
        <v>598</v>
      </c>
      <c r="K28" s="0" t="s">
        <v>599</v>
      </c>
      <c r="L28" s="0" t="s">
        <v>600</v>
      </c>
      <c r="M28" s="0" t="s">
        <v>845</v>
      </c>
      <c r="N28" s="0" t="s">
        <v>844</v>
      </c>
      <c r="O28" s="0" t="s">
        <v>597</v>
      </c>
      <c r="P28" s="0" t="s">
        <v>598</v>
      </c>
      <c r="Q28" s="0" t="s">
        <v>599</v>
      </c>
      <c r="R28" s="0" t="s">
        <v>600</v>
      </c>
    </row>
    <row r="29" customFormat="false" ht="14.4" hidden="false" customHeight="false" outlineLevel="0" collapsed="false">
      <c r="B29" s="0" t="s">
        <v>920</v>
      </c>
      <c r="C29" s="0" t="s">
        <v>921</v>
      </c>
      <c r="D29" s="0" t="n">
        <v>9</v>
      </c>
      <c r="E29" s="31" t="n">
        <v>1.86126526504603E-010</v>
      </c>
      <c r="F29" s="0" t="n">
        <v>14.0595652173913</v>
      </c>
      <c r="H29" s="0" t="s">
        <v>920</v>
      </c>
      <c r="I29" s="0" t="s">
        <v>921</v>
      </c>
      <c r="J29" s="0" t="n">
        <v>18</v>
      </c>
      <c r="K29" s="31" t="n">
        <v>1.02333416114041E-020</v>
      </c>
      <c r="L29" s="0" t="n">
        <v>13.7838874680307</v>
      </c>
      <c r="N29" s="0" t="s">
        <v>920</v>
      </c>
      <c r="O29" s="0" t="s">
        <v>921</v>
      </c>
      <c r="P29" s="0" t="n">
        <v>22</v>
      </c>
      <c r="Q29" s="31" t="n">
        <v>3.80370850939157E-021</v>
      </c>
      <c r="R29" s="0" t="n">
        <v>7.31230342275671</v>
      </c>
    </row>
    <row r="30" customFormat="false" ht="14.4" hidden="false" customHeight="false" outlineLevel="0" collapsed="false">
      <c r="B30" s="0" t="s">
        <v>890</v>
      </c>
      <c r="C30" s="0" t="s">
        <v>891</v>
      </c>
      <c r="D30" s="0" t="n">
        <v>25</v>
      </c>
      <c r="E30" s="31" t="n">
        <v>2.59248110867926E-007</v>
      </c>
      <c r="F30" s="0" t="n">
        <v>2.95476973684211</v>
      </c>
      <c r="H30" s="0" t="s">
        <v>922</v>
      </c>
      <c r="I30" s="0" t="s">
        <v>923</v>
      </c>
      <c r="J30" s="0" t="n">
        <v>25</v>
      </c>
      <c r="K30" s="31" t="n">
        <v>2.46782355184599E-012</v>
      </c>
      <c r="L30" s="0" t="n">
        <v>4.83866623572506</v>
      </c>
      <c r="N30" s="0" t="s">
        <v>922</v>
      </c>
      <c r="O30" s="0" t="s">
        <v>923</v>
      </c>
      <c r="P30" s="0" t="n">
        <v>38</v>
      </c>
      <c r="Q30" s="31" t="n">
        <v>1.57273839620083E-012</v>
      </c>
      <c r="R30" s="0" t="n">
        <v>3.19228431143325</v>
      </c>
    </row>
    <row r="31" customFormat="false" ht="14.4" hidden="false" customHeight="false" outlineLevel="0" collapsed="false">
      <c r="B31" s="0" t="s">
        <v>924</v>
      </c>
      <c r="C31" s="0" t="s">
        <v>925</v>
      </c>
      <c r="D31" s="0" t="n">
        <v>6</v>
      </c>
      <c r="E31" s="0" t="n">
        <v>0.00105119821437137</v>
      </c>
      <c r="F31" s="0" t="n">
        <v>3.71689655172414</v>
      </c>
      <c r="H31" s="0" t="s">
        <v>924</v>
      </c>
      <c r="I31" s="0" t="s">
        <v>925</v>
      </c>
      <c r="J31" s="0" t="n">
        <v>14</v>
      </c>
      <c r="K31" s="31" t="n">
        <v>4.97157443777426E-007</v>
      </c>
      <c r="L31" s="0" t="n">
        <v>4.25135226504395</v>
      </c>
      <c r="N31" s="0" t="s">
        <v>924</v>
      </c>
      <c r="O31" s="0" t="s">
        <v>925</v>
      </c>
      <c r="P31" s="0" t="n">
        <v>25</v>
      </c>
      <c r="Q31" s="31" t="n">
        <v>2.66526204284415E-009</v>
      </c>
      <c r="R31" s="0" t="n">
        <v>3.29512105649303</v>
      </c>
    </row>
    <row r="32" customFormat="false" ht="14.4" hidden="false" customHeight="false" outlineLevel="0" collapsed="false">
      <c r="B32" s="0" t="s">
        <v>926</v>
      </c>
      <c r="C32" s="0" t="s">
        <v>927</v>
      </c>
      <c r="D32" s="0" t="n">
        <v>5</v>
      </c>
      <c r="E32" s="0" t="n">
        <v>0.0198966322732139</v>
      </c>
      <c r="F32" s="0" t="n">
        <v>2.33311688311688</v>
      </c>
      <c r="H32" s="0" t="s">
        <v>928</v>
      </c>
      <c r="I32" s="0" t="s">
        <v>929</v>
      </c>
      <c r="J32" s="0" t="n">
        <v>20</v>
      </c>
      <c r="K32" s="31" t="n">
        <v>2.08382681930178E-005</v>
      </c>
      <c r="L32" s="0" t="n">
        <v>2.60929557007988</v>
      </c>
      <c r="N32" s="0" t="s">
        <v>928</v>
      </c>
      <c r="O32" s="0" t="s">
        <v>929</v>
      </c>
      <c r="P32" s="0" t="n">
        <v>42</v>
      </c>
      <c r="Q32" s="31" t="n">
        <v>9.06042789248153E-009</v>
      </c>
      <c r="R32" s="0" t="n">
        <v>2.3783451536643</v>
      </c>
    </row>
    <row r="33" customFormat="false" ht="14.4" hidden="false" customHeight="false" outlineLevel="0" collapsed="false">
      <c r="B33" s="0" t="s">
        <v>930</v>
      </c>
      <c r="C33" s="0" t="s">
        <v>931</v>
      </c>
      <c r="D33" s="0" t="n">
        <v>4</v>
      </c>
      <c r="E33" s="0" t="n">
        <v>0.0220812068227268</v>
      </c>
      <c r="F33" s="0" t="n">
        <v>2.47793103448276</v>
      </c>
      <c r="H33" s="0" t="s">
        <v>890</v>
      </c>
      <c r="I33" s="0" t="s">
        <v>891</v>
      </c>
      <c r="J33" s="0" t="n">
        <v>34</v>
      </c>
      <c r="K33" s="31" t="n">
        <v>4.32271145888847E-005</v>
      </c>
      <c r="L33" s="0" t="n">
        <v>1.96984649122807</v>
      </c>
      <c r="N33" s="0" t="s">
        <v>932</v>
      </c>
      <c r="O33" s="0" t="s">
        <v>933</v>
      </c>
      <c r="P33" s="0" t="n">
        <v>34</v>
      </c>
      <c r="Q33" s="31" t="n">
        <v>4.56027541271188E-005</v>
      </c>
      <c r="R33" s="0" t="n">
        <v>1.91117021276596</v>
      </c>
    </row>
    <row r="34" customFormat="false" ht="14.4" hidden="false" customHeight="false" outlineLevel="0" collapsed="false">
      <c r="B34" s="0" t="s">
        <v>934</v>
      </c>
      <c r="C34" s="0" t="s">
        <v>935</v>
      </c>
      <c r="D34" s="0" t="n">
        <v>3</v>
      </c>
      <c r="E34" s="0" t="n">
        <v>0.024351749260319</v>
      </c>
      <c r="F34" s="0" t="n">
        <v>2.69475</v>
      </c>
      <c r="H34" s="0" t="s">
        <v>936</v>
      </c>
      <c r="I34" s="0" t="s">
        <v>937</v>
      </c>
      <c r="J34" s="0" t="n">
        <v>7</v>
      </c>
      <c r="K34" s="0" t="n">
        <v>0.000150354055347629</v>
      </c>
      <c r="L34" s="0" t="n">
        <v>4.25135226504395</v>
      </c>
      <c r="N34" s="0" t="s">
        <v>894</v>
      </c>
      <c r="O34" s="0" t="s">
        <v>895</v>
      </c>
      <c r="P34" s="0" t="n">
        <v>83</v>
      </c>
      <c r="Q34" s="31" t="n">
        <v>9.3401799185113E-005</v>
      </c>
      <c r="R34" s="0" t="n">
        <v>1.46200117658594</v>
      </c>
    </row>
    <row r="35" customFormat="false" ht="14.4" hidden="false" customHeight="false" outlineLevel="0" collapsed="false">
      <c r="B35" s="0" t="s">
        <v>938</v>
      </c>
      <c r="C35" s="0" t="s">
        <v>939</v>
      </c>
      <c r="D35" s="0" t="n">
        <v>4</v>
      </c>
      <c r="E35" s="0" t="n">
        <v>0.03033289690877</v>
      </c>
      <c r="F35" s="0" t="n">
        <v>2.28126984126984</v>
      </c>
      <c r="H35" s="0" t="s">
        <v>940</v>
      </c>
      <c r="I35" s="0" t="s">
        <v>941</v>
      </c>
      <c r="J35" s="0" t="n">
        <v>18</v>
      </c>
      <c r="K35" s="0" t="n">
        <v>0.000327607083206791</v>
      </c>
      <c r="L35" s="0" t="n">
        <v>2.26449579831933</v>
      </c>
      <c r="N35" s="0" t="s">
        <v>930</v>
      </c>
      <c r="O35" s="0" t="s">
        <v>931</v>
      </c>
      <c r="P35" s="0" t="n">
        <v>17</v>
      </c>
      <c r="Q35" s="0" t="n">
        <v>0.000281141117409411</v>
      </c>
      <c r="R35" s="0" t="n">
        <v>2.24068231841526</v>
      </c>
    </row>
    <row r="36" customFormat="false" ht="14.4" hidden="false" customHeight="false" outlineLevel="0" collapsed="false">
      <c r="B36" s="0" t="s">
        <v>942</v>
      </c>
      <c r="C36" s="0" t="s">
        <v>943</v>
      </c>
      <c r="D36" s="0" t="n">
        <v>3</v>
      </c>
      <c r="E36" s="0" t="n">
        <v>0.0308458811461083</v>
      </c>
      <c r="F36" s="0" t="n">
        <v>2.50674418604651</v>
      </c>
      <c r="H36" s="0" t="s">
        <v>944</v>
      </c>
      <c r="I36" s="0" t="s">
        <v>945</v>
      </c>
      <c r="J36" s="0" t="n">
        <v>13</v>
      </c>
      <c r="K36" s="0" t="n">
        <v>0.000495735493319371</v>
      </c>
      <c r="L36" s="0" t="n">
        <v>2.54406318082789</v>
      </c>
      <c r="N36" s="0" t="s">
        <v>866</v>
      </c>
      <c r="O36" s="0" t="s">
        <v>867</v>
      </c>
      <c r="P36" s="0" t="n">
        <v>27</v>
      </c>
      <c r="Q36" s="0" t="n">
        <v>0.000312788320144785</v>
      </c>
      <c r="R36" s="0" t="n">
        <v>1.87642166344294</v>
      </c>
    </row>
    <row r="37" customFormat="false" ht="14.4" hidden="false" customHeight="false" outlineLevel="0" collapsed="false">
      <c r="B37" s="0" t="s">
        <v>946</v>
      </c>
      <c r="C37" s="0" t="s">
        <v>947</v>
      </c>
      <c r="D37" s="0" t="n">
        <v>3</v>
      </c>
      <c r="E37" s="0" t="n">
        <v>0.0356898227942509</v>
      </c>
      <c r="F37" s="0" t="n">
        <v>2.39533333333333</v>
      </c>
      <c r="H37" s="0" t="s">
        <v>866</v>
      </c>
      <c r="I37" s="0" t="s">
        <v>867</v>
      </c>
      <c r="J37" s="0" t="n">
        <v>14</v>
      </c>
      <c r="K37" s="0" t="n">
        <v>0.00129941054854421</v>
      </c>
      <c r="L37" s="0" t="n">
        <v>2.24162210338681</v>
      </c>
      <c r="N37" s="0" t="s">
        <v>948</v>
      </c>
      <c r="O37" s="0" t="s">
        <v>949</v>
      </c>
      <c r="P37" s="0" t="n">
        <v>15</v>
      </c>
      <c r="Q37" s="0" t="n">
        <v>0.00067339778915993</v>
      </c>
      <c r="R37" s="0" t="n">
        <v>2.20519639934534</v>
      </c>
    </row>
    <row r="38" customFormat="false" ht="14.4" hidden="false" customHeight="false" outlineLevel="0" collapsed="false">
      <c r="B38" s="0" t="s">
        <v>950</v>
      </c>
      <c r="C38" s="0" t="s">
        <v>951</v>
      </c>
      <c r="D38" s="0" t="n">
        <v>5</v>
      </c>
      <c r="E38" s="0" t="n">
        <v>0.0389677742680554</v>
      </c>
      <c r="F38" s="0" t="n">
        <v>1.99611111111111</v>
      </c>
      <c r="H38" s="0" t="s">
        <v>932</v>
      </c>
      <c r="I38" s="0" t="s">
        <v>933</v>
      </c>
      <c r="J38" s="0" t="n">
        <v>16</v>
      </c>
      <c r="K38" s="0" t="n">
        <v>0.00169506241462638</v>
      </c>
      <c r="L38" s="0" t="n">
        <v>2.07208765859285</v>
      </c>
      <c r="N38" s="0" t="s">
        <v>952</v>
      </c>
      <c r="O38" s="0" t="s">
        <v>953</v>
      </c>
      <c r="P38" s="0" t="n">
        <v>17</v>
      </c>
      <c r="Q38" s="0" t="n">
        <v>0.00085414624133402</v>
      </c>
      <c r="R38" s="0" t="n">
        <v>2.0628503883823</v>
      </c>
    </row>
    <row r="39" customFormat="false" ht="14.4" hidden="false" customHeight="false" outlineLevel="0" collapsed="false">
      <c r="B39" s="0" t="s">
        <v>944</v>
      </c>
      <c r="C39" s="0" t="s">
        <v>945</v>
      </c>
      <c r="D39" s="0" t="n">
        <v>5</v>
      </c>
      <c r="E39" s="0" t="n">
        <v>0.0389677742680554</v>
      </c>
      <c r="F39" s="0" t="n">
        <v>1.99611111111111</v>
      </c>
      <c r="H39" s="0" t="s">
        <v>954</v>
      </c>
      <c r="I39" s="0" t="s">
        <v>955</v>
      </c>
      <c r="J39" s="0" t="n">
        <v>6</v>
      </c>
      <c r="K39" s="0" t="n">
        <v>0.00359251581492814</v>
      </c>
      <c r="L39" s="0" t="n">
        <v>2.93545751633987</v>
      </c>
      <c r="N39" s="0" t="s">
        <v>944</v>
      </c>
      <c r="O39" s="0" t="s">
        <v>945</v>
      </c>
      <c r="P39" s="0" t="n">
        <v>22</v>
      </c>
      <c r="Q39" s="0" t="n">
        <v>0.000986030342829961</v>
      </c>
      <c r="R39" s="0" t="n">
        <v>1.86869976359338</v>
      </c>
    </row>
    <row r="40" customFormat="false" ht="14.4" hidden="false" customHeight="false" outlineLevel="0" collapsed="false">
      <c r="B40" s="0" t="s">
        <v>956</v>
      </c>
      <c r="C40" s="0" t="s">
        <v>957</v>
      </c>
      <c r="D40" s="0" t="n">
        <v>7</v>
      </c>
      <c r="E40" s="0" t="n">
        <v>0.0522757313986451</v>
      </c>
      <c r="F40" s="0" t="n">
        <v>1.71095238095238</v>
      </c>
      <c r="H40" s="0" t="s">
        <v>950</v>
      </c>
      <c r="I40" s="0" t="s">
        <v>951</v>
      </c>
      <c r="J40" s="0" t="n">
        <v>11</v>
      </c>
      <c r="K40" s="0" t="n">
        <v>0.00464879960093186</v>
      </c>
      <c r="L40" s="0" t="n">
        <v>2.1526688453159</v>
      </c>
      <c r="N40" s="0" t="s">
        <v>954</v>
      </c>
      <c r="O40" s="0" t="s">
        <v>955</v>
      </c>
      <c r="P40" s="0" t="n">
        <v>11</v>
      </c>
      <c r="Q40" s="0" t="n">
        <v>0.00143893522889373</v>
      </c>
      <c r="R40" s="0" t="n">
        <v>2.33587470449173</v>
      </c>
    </row>
    <row r="41" customFormat="false" ht="14.4" hidden="false" customHeight="false" outlineLevel="0" collapsed="false">
      <c r="B41" s="0" t="s">
        <v>958</v>
      </c>
      <c r="C41" s="0" t="s">
        <v>959</v>
      </c>
      <c r="D41" s="0" t="n">
        <v>7</v>
      </c>
      <c r="E41" s="0" t="n">
        <v>0.0594037452857707</v>
      </c>
      <c r="F41" s="0" t="n">
        <v>1.66562913907285</v>
      </c>
      <c r="H41" s="0" t="s">
        <v>960</v>
      </c>
      <c r="I41" s="0" t="s">
        <v>961</v>
      </c>
      <c r="J41" s="0" t="n">
        <v>3</v>
      </c>
      <c r="K41" s="0" t="n">
        <v>0.0107980168856275</v>
      </c>
      <c r="L41" s="0" t="n">
        <v>3.30238970588235</v>
      </c>
      <c r="N41" s="0" t="s">
        <v>936</v>
      </c>
      <c r="O41" s="0" t="s">
        <v>937</v>
      </c>
      <c r="P41" s="0" t="n">
        <v>9</v>
      </c>
      <c r="Q41" s="0" t="n">
        <v>0.00267075279914593</v>
      </c>
      <c r="R41" s="0" t="n">
        <v>2.37248716067498</v>
      </c>
    </row>
    <row r="42" customFormat="false" ht="14.4" hidden="false" customHeight="false" outlineLevel="0" collapsed="false">
      <c r="B42" s="0" t="s">
        <v>962</v>
      </c>
      <c r="C42" s="0" t="s">
        <v>963</v>
      </c>
      <c r="D42" s="0" t="n">
        <v>4</v>
      </c>
      <c r="E42" s="0" t="n">
        <v>0.0715280099698865</v>
      </c>
      <c r="F42" s="0" t="n">
        <v>1.7965</v>
      </c>
      <c r="H42" s="0" t="s">
        <v>894</v>
      </c>
      <c r="I42" s="0" t="s">
        <v>895</v>
      </c>
      <c r="J42" s="0" t="n">
        <v>35</v>
      </c>
      <c r="K42" s="0" t="n">
        <v>0.0131322236432473</v>
      </c>
      <c r="L42" s="0" t="n">
        <v>1.42038266919671</v>
      </c>
      <c r="N42" s="0" t="s">
        <v>964</v>
      </c>
      <c r="O42" s="0" t="s">
        <v>965</v>
      </c>
      <c r="P42" s="0" t="n">
        <v>10</v>
      </c>
      <c r="Q42" s="0" t="n">
        <v>0.00294689415061814</v>
      </c>
      <c r="R42" s="0" t="n">
        <v>2.24843554443054</v>
      </c>
    </row>
    <row r="43" customFormat="false" ht="14.4" hidden="false" customHeight="false" outlineLevel="0" collapsed="false">
      <c r="B43" s="0" t="s">
        <v>872</v>
      </c>
      <c r="C43" s="0" t="s">
        <v>873</v>
      </c>
      <c r="D43" s="0" t="n">
        <v>3</v>
      </c>
      <c r="E43" s="0" t="n">
        <v>0.0934330814104065</v>
      </c>
      <c r="F43" s="0" t="n">
        <v>1.73854838709677</v>
      </c>
      <c r="H43" s="0" t="s">
        <v>934</v>
      </c>
      <c r="I43" s="0" t="s">
        <v>935</v>
      </c>
      <c r="J43" s="0" t="n">
        <v>5</v>
      </c>
      <c r="K43" s="0" t="n">
        <v>0.0240282015017648</v>
      </c>
      <c r="L43" s="0" t="n">
        <v>2.2015931372549</v>
      </c>
      <c r="N43" s="0" t="s">
        <v>926</v>
      </c>
      <c r="O43" s="0" t="s">
        <v>927</v>
      </c>
      <c r="P43" s="0" t="n">
        <v>18</v>
      </c>
      <c r="Q43" s="0" t="n">
        <v>0.00402804478963542</v>
      </c>
      <c r="R43" s="0" t="n">
        <v>1.78706825089804</v>
      </c>
    </row>
    <row r="44" customFormat="false" ht="14.4" hidden="false" customHeight="false" outlineLevel="0" collapsed="false">
      <c r="B44" s="0" t="s">
        <v>912</v>
      </c>
      <c r="C44" s="0" t="s">
        <v>913</v>
      </c>
      <c r="D44" s="0" t="n">
        <v>4</v>
      </c>
      <c r="E44" s="0" t="n">
        <v>0.0944824730113588</v>
      </c>
      <c r="F44" s="0" t="n">
        <v>1.65195402298851</v>
      </c>
      <c r="H44" s="0" t="s">
        <v>926</v>
      </c>
      <c r="I44" s="0" t="s">
        <v>927</v>
      </c>
      <c r="J44" s="0" t="n">
        <v>8</v>
      </c>
      <c r="K44" s="0" t="n">
        <v>0.0295193122225664</v>
      </c>
      <c r="L44" s="0" t="n">
        <v>1.82989559460148</v>
      </c>
      <c r="N44" s="0" t="s">
        <v>966</v>
      </c>
      <c r="O44" s="0" t="s">
        <v>967</v>
      </c>
      <c r="P44" s="0" t="n">
        <v>15</v>
      </c>
      <c r="Q44" s="0" t="n">
        <v>0.00422342999624328</v>
      </c>
      <c r="R44" s="0" t="n">
        <v>1.87983955354029</v>
      </c>
    </row>
    <row r="45" customFormat="false" ht="14.4" hidden="false" customHeight="false" outlineLevel="0" collapsed="false">
      <c r="B45" s="0" t="s">
        <v>968</v>
      </c>
      <c r="C45" s="0" t="s">
        <v>969</v>
      </c>
      <c r="D45" s="0" t="n">
        <v>5</v>
      </c>
      <c r="E45" s="0" t="n">
        <v>0.104084504924465</v>
      </c>
      <c r="F45" s="0" t="n">
        <v>1.54870689655172</v>
      </c>
      <c r="H45" s="0" t="s">
        <v>970</v>
      </c>
      <c r="I45" s="0" t="s">
        <v>971</v>
      </c>
      <c r="J45" s="0" t="n">
        <v>8</v>
      </c>
      <c r="K45" s="0" t="n">
        <v>0.0366141211546728</v>
      </c>
      <c r="L45" s="0" t="n">
        <v>1.76127450980392</v>
      </c>
      <c r="N45" s="0" t="s">
        <v>972</v>
      </c>
      <c r="O45" s="0" t="s">
        <v>973</v>
      </c>
      <c r="P45" s="0" t="n">
        <v>7</v>
      </c>
      <c r="Q45" s="0" t="n">
        <v>0.00489283925596774</v>
      </c>
      <c r="R45" s="0" t="n">
        <v>2.43239845261122</v>
      </c>
    </row>
    <row r="46" customFormat="false" ht="14.4" hidden="false" customHeight="false" outlineLevel="0" collapsed="false">
      <c r="B46" s="0" t="s">
        <v>922</v>
      </c>
      <c r="C46" s="0" t="s">
        <v>923</v>
      </c>
      <c r="D46" s="0" t="n">
        <v>4</v>
      </c>
      <c r="E46" s="0" t="n">
        <v>0.109099250826354</v>
      </c>
      <c r="F46" s="0" t="n">
        <v>1.57934065934066</v>
      </c>
      <c r="H46" s="0" t="s">
        <v>974</v>
      </c>
      <c r="I46" s="0" t="s">
        <v>975</v>
      </c>
      <c r="J46" s="0" t="n">
        <v>9</v>
      </c>
      <c r="K46" s="0" t="n">
        <v>0.0397894840201633</v>
      </c>
      <c r="L46" s="0" t="n">
        <v>1.6863266583229</v>
      </c>
      <c r="N46" s="0" t="s">
        <v>962</v>
      </c>
      <c r="O46" s="0" t="s">
        <v>963</v>
      </c>
      <c r="P46" s="0" t="n">
        <v>18</v>
      </c>
      <c r="Q46" s="0" t="n">
        <v>0.00628309544824007</v>
      </c>
      <c r="R46" s="0" t="n">
        <v>1.72005319148936</v>
      </c>
    </row>
    <row r="47" customFormat="false" ht="14.4" hidden="false" customHeight="false" outlineLevel="0" collapsed="false">
      <c r="B47" s="0" t="s">
        <v>976</v>
      </c>
      <c r="C47" s="0" t="s">
        <v>977</v>
      </c>
      <c r="D47" s="0" t="n">
        <v>4</v>
      </c>
      <c r="E47" s="0" t="n">
        <v>0.116798707148203</v>
      </c>
      <c r="F47" s="0" t="n">
        <v>1.54537634408602</v>
      </c>
      <c r="H47" s="0" t="s">
        <v>930</v>
      </c>
      <c r="I47" s="0" t="s">
        <v>931</v>
      </c>
      <c r="J47" s="0" t="n">
        <v>6</v>
      </c>
      <c r="K47" s="0" t="n">
        <v>0.0446574837524198</v>
      </c>
      <c r="L47" s="0" t="n">
        <v>1.82200811359026</v>
      </c>
      <c r="N47" s="0" t="s">
        <v>978</v>
      </c>
      <c r="O47" s="0" t="s">
        <v>979</v>
      </c>
      <c r="P47" s="0" t="n">
        <v>14</v>
      </c>
      <c r="Q47" s="0" t="n">
        <v>0.00635338472817391</v>
      </c>
      <c r="R47" s="0" t="n">
        <v>1.8452677916361</v>
      </c>
    </row>
    <row r="48" customFormat="false" ht="14.4" hidden="false" customHeight="false" outlineLevel="0" collapsed="false">
      <c r="B48" s="0" t="s">
        <v>980</v>
      </c>
      <c r="C48" s="0" t="s">
        <v>981</v>
      </c>
      <c r="D48" s="0" t="n">
        <v>6</v>
      </c>
      <c r="E48" s="0" t="n">
        <v>0.124527317429469</v>
      </c>
      <c r="F48" s="0" t="n">
        <v>1.4372</v>
      </c>
      <c r="H48" s="0" t="s">
        <v>846</v>
      </c>
      <c r="I48" s="1" t="s">
        <v>847</v>
      </c>
      <c r="J48" s="0" t="n">
        <v>25</v>
      </c>
      <c r="K48" s="0" t="n">
        <v>0.0580490108384619</v>
      </c>
      <c r="L48" s="0" t="n">
        <v>1.32626092605717</v>
      </c>
      <c r="N48" s="0" t="s">
        <v>982</v>
      </c>
      <c r="O48" s="0" t="s">
        <v>983</v>
      </c>
      <c r="P48" s="0" t="n">
        <v>16</v>
      </c>
      <c r="Q48" s="0" t="n">
        <v>0.00750196938309415</v>
      </c>
      <c r="R48" s="0" t="n">
        <v>1.747355623100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2-02T11:41:54Z</dcterms:created>
  <dc:creator>Feddie1</dc:creator>
  <dc:description/>
  <dc:language>en-US</dc:language>
  <cp:lastModifiedBy>Sidra Amiri</cp:lastModifiedBy>
  <dcterms:modified xsi:type="dcterms:W3CDTF">2020-02-24T15:27:11Z</dcterms:modified>
  <cp:revision>0</cp:revision>
  <dc:subject/>
  <dc:title/>
</cp:coreProperties>
</file>